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ezlab/Desktop/31-03-21-Proteomics Mild- Paper/Revisoes_paper/Supplementary Tables/"/>
    </mc:Choice>
  </mc:AlternateContent>
  <xr:revisionPtr revIDLastSave="0" documentId="13_ncr:1_{FEC55B06-AF9E-2B45-BEDF-C2E1E1586845}" xr6:coauthVersionLast="36" xr6:coauthVersionMax="36" xr10:uidLastSave="{00000000-0000-0000-0000-000000000000}"/>
  <bookViews>
    <workbookView xWindow="0" yWindow="460" windowWidth="28800" windowHeight="17540" xr2:uid="{37BD5F71-66B8-1345-AFCF-F9BF7C4D87B3}"/>
  </bookViews>
  <sheets>
    <sheet name="Sheet1" sheetId="1" r:id="rId1"/>
    <sheet name="Sheet2" sheetId="5" r:id="rId2"/>
    <sheet name="Sheet3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79">
  <si>
    <t>Pedro Curto, Cátia Santa, Luísa Cortes, Bruno Manadas, Isaura Simões</t>
  </si>
  <si>
    <t>*Corresponding author: Isaura Simões</t>
  </si>
  <si>
    <t>Proteins that were considered to significantly increase or decrease its abundance upon infection are colored in orange and blue, respectively.</t>
  </si>
  <si>
    <t>UniProt_Acession</t>
  </si>
  <si>
    <t>Name</t>
  </si>
  <si>
    <t>Q9Y6K5</t>
  </si>
  <si>
    <t>Q15646</t>
  </si>
  <si>
    <t>P20592</t>
  </si>
  <si>
    <t>P29728</t>
  </si>
  <si>
    <t>P42224</t>
  </si>
  <si>
    <t>P09914</t>
  </si>
  <si>
    <t>P05161</t>
  </si>
  <si>
    <t>P20591</t>
  </si>
  <si>
    <t>2'-5'-oligoadenylate synthase 3</t>
  </si>
  <si>
    <t>2'-5'-oligoadenylate synthase-like protein</t>
  </si>
  <si>
    <t>Interferon-induced GTP-binding protein Mx2</t>
  </si>
  <si>
    <t>2'-5'-oligoadenylate synthase 2</t>
  </si>
  <si>
    <t>Signal transducer and activator of transcription 1-alpha/beta</t>
  </si>
  <si>
    <t>Interferon-induced protein with tetratricopeptide repeats 1</t>
  </si>
  <si>
    <t>Ubiquitin-like protein ISG15</t>
  </si>
  <si>
    <t>Interferon-induced GTP-binding protein Mx1</t>
  </si>
  <si>
    <t>P02788</t>
  </si>
  <si>
    <t>P01024</t>
  </si>
  <si>
    <t>P30273</t>
  </si>
  <si>
    <t>P11215</t>
  </si>
  <si>
    <t>Lactotransferrin</t>
  </si>
  <si>
    <t>Complement C3</t>
  </si>
  <si>
    <t>High affinity immunoglobulin epsilon receptor subunit gamma</t>
  </si>
  <si>
    <t>Integrin alpha-M</t>
  </si>
  <si>
    <t>P05362</t>
  </si>
  <si>
    <t>Q9H0E2</t>
  </si>
  <si>
    <t>Intercellular adhesion molecule 1</t>
  </si>
  <si>
    <t>Toll-interacting protein</t>
  </si>
  <si>
    <t>Q15233</t>
  </si>
  <si>
    <t>Non-POU domain-containing octamer-binding protein</t>
  </si>
  <si>
    <t>P61160</t>
  </si>
  <si>
    <t>Actin-related protein 2</t>
  </si>
  <si>
    <t>O43914</t>
  </si>
  <si>
    <t>P04439</t>
  </si>
  <si>
    <t>TYRO protein tyrosine kinase-binding protein</t>
  </si>
  <si>
    <t>HLA class I histocompatibility antigen, A alpha chain</t>
  </si>
  <si>
    <t>P28062</t>
  </si>
  <si>
    <t>Proteasome subunit beta type-8</t>
  </si>
  <si>
    <t>P32456</t>
  </si>
  <si>
    <t>Guanylate-binding protein 2</t>
  </si>
  <si>
    <t>Q16719</t>
  </si>
  <si>
    <t>P23497</t>
  </si>
  <si>
    <t>Q96PP9</t>
  </si>
  <si>
    <t>P16070</t>
  </si>
  <si>
    <t>Q9Y5A7</t>
  </si>
  <si>
    <t>Kynureninase</t>
  </si>
  <si>
    <t>Nuclear autoantigen Sp-100</t>
  </si>
  <si>
    <t>Guanylate-binding protein 4</t>
  </si>
  <si>
    <t>CD44 antigen</t>
  </si>
  <si>
    <t>NEDD8 ultimate buster 1</t>
  </si>
  <si>
    <t>P14174</t>
  </si>
  <si>
    <t>P17931</t>
  </si>
  <si>
    <t>P68371</t>
  </si>
  <si>
    <t>P01889</t>
  </si>
  <si>
    <t>Macrophage migration inhibitory factor</t>
  </si>
  <si>
    <t>Galectin-3</t>
  </si>
  <si>
    <t>Tubulin beta-4B chain</t>
  </si>
  <si>
    <t>HLA class I histocompatibility antigen, B alpha chain</t>
  </si>
  <si>
    <t>O14879</t>
  </si>
  <si>
    <t>Interferon-induced protein with tetratricopeptide repeats 3</t>
  </si>
  <si>
    <t>Num Pep</t>
  </si>
  <si>
    <t>Fold change (R.p./uninf.)</t>
  </si>
  <si>
    <t>LOG2 (R.p./uninf.)</t>
  </si>
  <si>
    <t>P-value (R.p./uninf.)</t>
  </si>
  <si>
    <t>Fold change (R.a./uninf.)</t>
  </si>
  <si>
    <t>LOG2 (R.a./uninf.)</t>
  </si>
  <si>
    <t>P-value (R.a./uninf.)</t>
  </si>
  <si>
    <t>Fold change (R.ma./uninf.)</t>
  </si>
  <si>
    <t>LOG2 (R.ma./uninf.)</t>
  </si>
  <si>
    <t>P-value (R.ma./uninf.)</t>
  </si>
  <si>
    <t>Q8IY21</t>
  </si>
  <si>
    <t>P80217</t>
  </si>
  <si>
    <t>Q7Z2W4</t>
  </si>
  <si>
    <t>Q16666</t>
  </si>
  <si>
    <t>O95786</t>
  </si>
  <si>
    <t>P29466</t>
  </si>
  <si>
    <t>Q96EY1</t>
  </si>
  <si>
    <t>Q9UII4</t>
  </si>
  <si>
    <t>Q9HC16</t>
  </si>
  <si>
    <t>P30511</t>
  </si>
  <si>
    <t>P32455</t>
  </si>
  <si>
    <t>Q00653</t>
  </si>
  <si>
    <t>P19525</t>
  </si>
  <si>
    <t>Q9H1C4</t>
  </si>
  <si>
    <t>P62861</t>
  </si>
  <si>
    <t>Q9BYX4</t>
  </si>
  <si>
    <t>P19474</t>
  </si>
  <si>
    <t>Q8WXG1</t>
  </si>
  <si>
    <t>P61769</t>
  </si>
  <si>
    <t>P14598</t>
  </si>
  <si>
    <t>Q96C10</t>
  </si>
  <si>
    <t>Q460N5</t>
  </si>
  <si>
    <t>P29590</t>
  </si>
  <si>
    <t>P09913</t>
  </si>
  <si>
    <t>Q14258</t>
  </si>
  <si>
    <t>O00571</t>
  </si>
  <si>
    <t>Q01629</t>
  </si>
  <si>
    <t>P61619</t>
  </si>
  <si>
    <t>P08779</t>
  </si>
  <si>
    <t>O15347</t>
  </si>
  <si>
    <t>Q06187</t>
  </si>
  <si>
    <t>Q6L8Q7</t>
  </si>
  <si>
    <t>P07948</t>
  </si>
  <si>
    <t>P10321</t>
  </si>
  <si>
    <t>Q9UHD2</t>
  </si>
  <si>
    <t>Q3LXA3</t>
  </si>
  <si>
    <t>P01137</t>
  </si>
  <si>
    <t>O00182</t>
  </si>
  <si>
    <t>P08670</t>
  </si>
  <si>
    <t>Q8WXF1</t>
  </si>
  <si>
    <t>Q13568</t>
  </si>
  <si>
    <t>O00743</t>
  </si>
  <si>
    <t>Q12846</t>
  </si>
  <si>
    <t>P19878</t>
  </si>
  <si>
    <t>Q13263</t>
  </si>
  <si>
    <t>Q8IXJ6</t>
  </si>
  <si>
    <t>Q15833</t>
  </si>
  <si>
    <t>P78527</t>
  </si>
  <si>
    <t>Q92974</t>
  </si>
  <si>
    <t>Q06830</t>
  </si>
  <si>
    <t>Probable ATP-dependent RNA helicase DDX60</t>
  </si>
  <si>
    <t>Interferon-induced 35 kDa protein</t>
  </si>
  <si>
    <t>Zinc finger CCCH-type antiviral protein 1</t>
  </si>
  <si>
    <t>Gamma-interferon-inducible protein 16</t>
  </si>
  <si>
    <t>Antiviral innate immune response receptor RIG-I</t>
  </si>
  <si>
    <t>Caspase-1</t>
  </si>
  <si>
    <t>DnaJ homolog subfamily A member 3, mitochondrial</t>
  </si>
  <si>
    <t>E3 ISG15--protein ligase HERC5</t>
  </si>
  <si>
    <t>DNA dC-&gt;dU-editing enzyme APOBEC-3G</t>
  </si>
  <si>
    <t>HLA class I histocompatibility antigen, alpha chain F</t>
  </si>
  <si>
    <t>Guanylate-binding protein 1</t>
  </si>
  <si>
    <t>Nuclear factor NF-kappa-B p100 subunit</t>
  </si>
  <si>
    <t>Interferon-induced, double-stranded RNA-activated protein kinase</t>
  </si>
  <si>
    <t>Protein unc-93 homolog B1</t>
  </si>
  <si>
    <t>40S ribosomal protein S30</t>
  </si>
  <si>
    <t>Interferon-induced helicase C domain-containing protein 1</t>
  </si>
  <si>
    <t>E3 ubiquitin-protein ligase TRIM21</t>
  </si>
  <si>
    <t>Radical S-adenosyl methionine domain-containing protein 2</t>
  </si>
  <si>
    <t>Beta-2-microglobulin</t>
  </si>
  <si>
    <t>Neutrophil cytosol factor 1</t>
  </si>
  <si>
    <t>Probable ATP-dependent RNA helicase DHX58</t>
  </si>
  <si>
    <t>Protein mono-ADP-ribosyltransferase PARP14</t>
  </si>
  <si>
    <t>Protein PML</t>
  </si>
  <si>
    <t>Interferon-induced protein with tetratricopeptide repeats 2</t>
  </si>
  <si>
    <t>E3 ubiquitin/ISG15 ligase TRIM25</t>
  </si>
  <si>
    <t>ATP-dependent RNA helicase DDX3X</t>
  </si>
  <si>
    <t>Interferon-induced transmembrane protein 2</t>
  </si>
  <si>
    <t>Protein transport protein Sec61 subunit alpha isoform 1</t>
  </si>
  <si>
    <t>Keratin, type I cytoskeletal 16</t>
  </si>
  <si>
    <t>High mobility group protein B3</t>
  </si>
  <si>
    <t>Tyrosine-protein kinase BTK</t>
  </si>
  <si>
    <t>2',5'-phosphodiesterase 12</t>
  </si>
  <si>
    <t>Tyrosine-protein kinase Lyn</t>
  </si>
  <si>
    <t>HLA class I histocompatibility antigen, C alpha chain</t>
  </si>
  <si>
    <t>Serine/threonine-protein kinase TBK1</t>
  </si>
  <si>
    <t>Triokinase/FMN cyclase</t>
  </si>
  <si>
    <t>Transforming growth factor beta-1 proprotein</t>
  </si>
  <si>
    <t>Galectin-9</t>
  </si>
  <si>
    <t>Vimentin</t>
  </si>
  <si>
    <t>Paraspeckle component 1</t>
  </si>
  <si>
    <t>Interferon regulatory factor 5</t>
  </si>
  <si>
    <t>Serine/threonine-protein phosphatase 6 catalytic subunit</t>
  </si>
  <si>
    <t>Syntaxin-4</t>
  </si>
  <si>
    <t>Neutrophil cytosol factor 2</t>
  </si>
  <si>
    <t>Transcription intermediary factor 1-beta</t>
  </si>
  <si>
    <t>NAD-dependent protein deacetylase sirtuin-2</t>
  </si>
  <si>
    <t>Syntaxin-binding protein 2</t>
  </si>
  <si>
    <t>DNA-dependent protein kinase catalytic subunit</t>
  </si>
  <si>
    <t>Rho guanine nucleotide exchange factor 2</t>
  </si>
  <si>
    <t>Peroxiredoxin-1</t>
  </si>
  <si>
    <r>
      <t xml:space="preserve">SFG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rigger species-specific alterations in macrophage proteome signatures with different impact in host innate inflammatory responses</t>
    </r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List of the quantified host proteins and the associated fold change upon infection of THP-1 macrophages with</t>
    </r>
    <r>
      <rPr>
        <i/>
        <sz val="12"/>
        <color theme="1"/>
        <rFont val="Calibri"/>
        <family val="2"/>
        <scheme val="minor"/>
      </rPr>
      <t xml:space="preserve"> R. parkeri </t>
    </r>
    <r>
      <rPr>
        <sz val="12"/>
        <color theme="1"/>
        <rFont val="Calibri"/>
        <family val="2"/>
        <scheme val="minor"/>
      </rPr>
      <t xml:space="preserve">(R.p.), </t>
    </r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>(R.a.), and</t>
    </r>
    <r>
      <rPr>
        <i/>
        <sz val="12"/>
        <color theme="1"/>
        <rFont val="Calibri"/>
        <family val="2"/>
        <scheme val="minor"/>
      </rPr>
      <t xml:space="preserve"> R. massiliae </t>
    </r>
    <r>
      <rPr>
        <sz val="12"/>
        <color theme="1"/>
        <rFont val="Calibri"/>
        <family val="2"/>
        <scheme val="minor"/>
      </rPr>
      <t>(R.ma.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hat are categorized as:</t>
    </r>
  </si>
  <si>
    <r>
      <rPr>
        <b/>
        <sz val="12"/>
        <color theme="1"/>
        <rFont val="Calibri"/>
        <family val="2"/>
        <scheme val="minor"/>
      </rPr>
      <t xml:space="preserve">Innate immune responses </t>
    </r>
    <r>
      <rPr>
        <sz val="12"/>
        <color theme="1"/>
        <rFont val="Calibri"/>
        <family val="2"/>
        <scheme val="minor"/>
      </rPr>
      <t xml:space="preserve"> (GO:0045087) - Sheet2;</t>
    </r>
  </si>
  <si>
    <r>
      <rPr>
        <b/>
        <sz val="12"/>
        <color theme="1"/>
        <rFont val="Calibri"/>
        <family val="2"/>
        <scheme val="minor"/>
      </rPr>
      <t>RIG-I-like receptor signaling pathway</t>
    </r>
    <r>
      <rPr>
        <sz val="12"/>
        <color theme="1"/>
        <rFont val="Calibri"/>
        <family val="2"/>
        <scheme val="minor"/>
      </rPr>
      <t xml:space="preserve"> (hsa04622) - Sheet3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/>
    <xf numFmtId="0" fontId="0" fillId="0" borderId="0" xfId="0" applyFill="1"/>
    <xf numFmtId="0" fontId="0" fillId="0" borderId="0" xfId="0" applyAlignment="1">
      <alignment horizontal="center"/>
    </xf>
    <xf numFmtId="165" fontId="0" fillId="0" borderId="0" xfId="0" applyNumberFormat="1"/>
    <xf numFmtId="165" fontId="0" fillId="3" borderId="0" xfId="0" applyNumberFormat="1" applyFill="1"/>
    <xf numFmtId="165" fontId="0" fillId="2" borderId="0" xfId="0" applyNumberFormat="1" applyFill="1"/>
  </cellXfs>
  <cellStyles count="1">
    <cellStyle name="Normal" xfId="0" builtinId="0"/>
  </cellStyles>
  <dxfs count="23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D8C7A-8E2C-9345-B849-7C9D29D735AF}">
  <dimension ref="A1:O13"/>
  <sheetViews>
    <sheetView tabSelected="1" workbookViewId="0">
      <selection activeCell="F20" sqref="F20"/>
    </sheetView>
  </sheetViews>
  <sheetFormatPr baseColWidth="10" defaultRowHeight="16" x14ac:dyDescent="0.2"/>
  <sheetData>
    <row r="1" spans="1:15" ht="21" x14ac:dyDescent="0.25">
      <c r="A1" s="12" t="s">
        <v>17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3"/>
      <c r="O1" s="13"/>
    </row>
    <row r="3" spans="1:15" x14ac:dyDescent="0.2">
      <c r="A3" s="1" t="s">
        <v>0</v>
      </c>
      <c r="B3" s="2"/>
      <c r="C3" s="2"/>
      <c r="D3" s="2"/>
      <c r="E3" s="3"/>
      <c r="F3" s="3"/>
    </row>
    <row r="5" spans="1:15" x14ac:dyDescent="0.2">
      <c r="A5" s="14" t="s">
        <v>1</v>
      </c>
      <c r="B5" s="14"/>
      <c r="C5" s="14"/>
      <c r="D5" s="14"/>
      <c r="E5" s="14"/>
    </row>
    <row r="9" spans="1:15" x14ac:dyDescent="0.2">
      <c r="A9" s="4" t="s">
        <v>17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5" x14ac:dyDescent="0.2">
      <c r="A10" t="s">
        <v>177</v>
      </c>
    </row>
    <row r="11" spans="1:15" x14ac:dyDescent="0.2">
      <c r="A11" t="s">
        <v>178</v>
      </c>
    </row>
    <row r="13" spans="1:15" x14ac:dyDescent="0.2">
      <c r="A13" s="4" t="s">
        <v>2</v>
      </c>
      <c r="B13" s="4"/>
      <c r="C13" s="4"/>
      <c r="D13" s="4"/>
      <c r="E13" s="4"/>
      <c r="F13" s="4"/>
      <c r="G13" s="4"/>
      <c r="H13" s="4"/>
      <c r="I13" s="4"/>
      <c r="J13" s="4"/>
      <c r="K13" s="4"/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91843-7DCE-604A-B5F0-5D7E3EDD9BEC}">
  <dimension ref="A1:L81"/>
  <sheetViews>
    <sheetView workbookViewId="0">
      <selection activeCell="F10" sqref="F10:F17"/>
    </sheetView>
  </sheetViews>
  <sheetFormatPr baseColWidth="10" defaultRowHeight="16" x14ac:dyDescent="0.2"/>
  <cols>
    <col min="1" max="1" width="15.5" style="10" bestFit="1" customWidth="1"/>
    <col min="2" max="2" width="56.33203125" style="10" bestFit="1" customWidth="1"/>
    <col min="3" max="3" width="10.83203125" style="10"/>
    <col min="4" max="4" width="21.83203125" style="10" bestFit="1" customWidth="1"/>
    <col min="5" max="5" width="16.33203125" style="10" bestFit="1" customWidth="1"/>
    <col min="6" max="6" width="18" style="10" bestFit="1" customWidth="1"/>
    <col min="7" max="7" width="21.83203125" style="10" bestFit="1" customWidth="1"/>
    <col min="8" max="8" width="16.33203125" style="10" bestFit="1" customWidth="1"/>
    <col min="9" max="9" width="18" style="10" bestFit="1" customWidth="1"/>
    <col min="10" max="10" width="23.5" style="10" bestFit="1" customWidth="1"/>
    <col min="11" max="11" width="18" style="10" bestFit="1" customWidth="1"/>
    <col min="12" max="12" width="19.6640625" style="10" bestFit="1" customWidth="1"/>
    <col min="13" max="16384" width="10.83203125" style="10"/>
  </cols>
  <sheetData>
    <row r="1" spans="1:12" x14ac:dyDescent="0.2">
      <c r="A1" s="5" t="s">
        <v>3</v>
      </c>
      <c r="B1" s="5" t="s">
        <v>4</v>
      </c>
      <c r="C1" s="5" t="s">
        <v>65</v>
      </c>
      <c r="D1" s="5" t="s">
        <v>66</v>
      </c>
      <c r="E1" s="5" t="s">
        <v>67</v>
      </c>
      <c r="F1" s="5" t="s">
        <v>68</v>
      </c>
      <c r="G1" s="5" t="s">
        <v>69</v>
      </c>
      <c r="H1" s="5" t="s">
        <v>70</v>
      </c>
      <c r="I1" s="5" t="s">
        <v>71</v>
      </c>
      <c r="J1" s="5" t="s">
        <v>72</v>
      </c>
      <c r="K1" s="5" t="s">
        <v>73</v>
      </c>
      <c r="L1" s="5" t="s">
        <v>74</v>
      </c>
    </row>
    <row r="2" spans="1:12" x14ac:dyDescent="0.2">
      <c r="A2" s="10" t="s">
        <v>75</v>
      </c>
      <c r="B2" s="10" t="s">
        <v>125</v>
      </c>
      <c r="C2" s="10">
        <v>1</v>
      </c>
      <c r="D2" s="6">
        <v>1.7103476751561049</v>
      </c>
      <c r="E2" s="7">
        <v>0.7742896223270811</v>
      </c>
      <c r="F2" s="9">
        <v>5.6383321891611597E-2</v>
      </c>
      <c r="G2" s="6">
        <v>2.2565104374795046</v>
      </c>
      <c r="H2" s="7">
        <v>1.1740934517456563</v>
      </c>
      <c r="I2" s="9">
        <v>5.4446299771438002E-3</v>
      </c>
      <c r="J2" s="6">
        <v>1.4116500348399856</v>
      </c>
      <c r="K2" s="7">
        <v>0.49738247134265284</v>
      </c>
      <c r="L2" s="9">
        <v>0.13599063654426299</v>
      </c>
    </row>
    <row r="3" spans="1:12" x14ac:dyDescent="0.2">
      <c r="A3" s="10" t="s">
        <v>49</v>
      </c>
      <c r="B3" s="10" t="s">
        <v>54</v>
      </c>
      <c r="C3" s="10">
        <v>2</v>
      </c>
      <c r="D3" s="6">
        <v>4.8623923787589831</v>
      </c>
      <c r="E3" s="7">
        <v>2.2816663187160096</v>
      </c>
      <c r="F3" s="9">
        <v>3.2552067329943099E-3</v>
      </c>
      <c r="G3" s="6">
        <v>3.8321568953438874</v>
      </c>
      <c r="H3" s="7">
        <v>1.9381566287935272</v>
      </c>
      <c r="I3" s="9">
        <v>8.7635505339591996E-2</v>
      </c>
      <c r="J3" s="6">
        <v>4.0113060762692934</v>
      </c>
      <c r="K3" s="7">
        <v>2.0040720528810656</v>
      </c>
      <c r="L3" s="9">
        <v>4.6910756897818998E-2</v>
      </c>
    </row>
    <row r="4" spans="1:12" x14ac:dyDescent="0.2">
      <c r="A4" s="10" t="s">
        <v>76</v>
      </c>
      <c r="B4" s="10" t="s">
        <v>126</v>
      </c>
      <c r="C4" s="10">
        <v>3</v>
      </c>
      <c r="D4" s="6">
        <v>1.6872866101199553</v>
      </c>
      <c r="E4" s="7">
        <v>0.75470505713349034</v>
      </c>
      <c r="F4" s="9">
        <v>2.6227011615782E-2</v>
      </c>
      <c r="G4" s="6">
        <v>1.6227350345010978</v>
      </c>
      <c r="H4" s="7">
        <v>0.69842745113772187</v>
      </c>
      <c r="I4" s="9">
        <v>2.5891721975398501E-2</v>
      </c>
      <c r="J4" s="6">
        <v>1.7153051844062437</v>
      </c>
      <c r="K4" s="7">
        <v>0.77846528127239889</v>
      </c>
      <c r="L4" s="9">
        <v>3.4721712639478798E-2</v>
      </c>
    </row>
    <row r="5" spans="1:12" x14ac:dyDescent="0.2">
      <c r="A5" s="10" t="s">
        <v>77</v>
      </c>
      <c r="B5" s="10" t="s">
        <v>127</v>
      </c>
      <c r="C5" s="10">
        <v>7</v>
      </c>
      <c r="D5" s="6">
        <v>1.5889195550980166</v>
      </c>
      <c r="E5" s="7">
        <v>0.66804608478773808</v>
      </c>
      <c r="F5" s="9">
        <v>1.09352146872777E-3</v>
      </c>
      <c r="G5" s="6">
        <v>1.378089255765498</v>
      </c>
      <c r="H5" s="7">
        <v>0.46266933120630382</v>
      </c>
      <c r="I5" s="9">
        <v>8.9161688773059994E-2</v>
      </c>
      <c r="J5" s="6">
        <v>1.4467242696112614</v>
      </c>
      <c r="K5" s="7">
        <v>0.53278998560854529</v>
      </c>
      <c r="L5" s="9">
        <v>6.7436749490816406E-2</v>
      </c>
    </row>
    <row r="6" spans="1:12" x14ac:dyDescent="0.2">
      <c r="A6" s="10" t="s">
        <v>78</v>
      </c>
      <c r="B6" s="10" t="s">
        <v>128</v>
      </c>
      <c r="C6" s="10">
        <v>4</v>
      </c>
      <c r="D6" s="6">
        <v>2.6512433432471281</v>
      </c>
      <c r="E6" s="7">
        <v>1.406669093435637</v>
      </c>
      <c r="F6" s="9">
        <v>1.7360856319739399E-2</v>
      </c>
      <c r="G6" s="6">
        <v>3.016775834907496</v>
      </c>
      <c r="H6" s="7">
        <v>1.5930074993078247</v>
      </c>
      <c r="I6" s="9">
        <v>3.2552067329943099E-3</v>
      </c>
      <c r="J6" s="6">
        <v>2.3320886357754049</v>
      </c>
      <c r="K6" s="7">
        <v>1.2216226221419806</v>
      </c>
      <c r="L6" s="9">
        <v>0.13599063654426299</v>
      </c>
    </row>
    <row r="7" spans="1:12" x14ac:dyDescent="0.2">
      <c r="A7" s="10" t="s">
        <v>79</v>
      </c>
      <c r="B7" s="10" t="s">
        <v>129</v>
      </c>
      <c r="C7" s="10">
        <v>3</v>
      </c>
      <c r="D7" s="6">
        <v>5.4211206205614566</v>
      </c>
      <c r="E7" s="7">
        <v>2.4385911074124826</v>
      </c>
      <c r="F7" s="9">
        <v>5.4446299771438002E-3</v>
      </c>
      <c r="G7" s="6">
        <v>5.219852027000675</v>
      </c>
      <c r="H7" s="7">
        <v>2.3840089096805697</v>
      </c>
      <c r="I7" s="9">
        <v>1.7360856319739399E-2</v>
      </c>
      <c r="J7" s="6">
        <v>4.2638773371455612</v>
      </c>
      <c r="K7" s="7">
        <v>2.0921659353679063</v>
      </c>
      <c r="L7" s="9">
        <v>0.10311390569626699</v>
      </c>
    </row>
    <row r="8" spans="1:12" x14ac:dyDescent="0.2">
      <c r="A8" s="10" t="s">
        <v>10</v>
      </c>
      <c r="B8" s="10" t="s">
        <v>18</v>
      </c>
      <c r="C8" s="10">
        <v>11</v>
      </c>
      <c r="D8" s="6">
        <v>10.496552086319785</v>
      </c>
      <c r="E8" s="7">
        <v>3.3918436032685739</v>
      </c>
      <c r="F8" s="9">
        <v>1.12630537285483E-2</v>
      </c>
      <c r="G8" s="6">
        <v>11.325775956666471</v>
      </c>
      <c r="H8" s="7">
        <v>3.5015379911178139</v>
      </c>
      <c r="I8" s="9">
        <v>3.2552067329943099E-3</v>
      </c>
      <c r="J8" s="6">
        <v>8.8941189121289046</v>
      </c>
      <c r="K8" s="7">
        <v>3.1528516932875603</v>
      </c>
      <c r="L8" s="9">
        <v>0.14085819769660199</v>
      </c>
    </row>
    <row r="9" spans="1:12" x14ac:dyDescent="0.2">
      <c r="A9" s="10" t="s">
        <v>46</v>
      </c>
      <c r="B9" s="10" t="s">
        <v>51</v>
      </c>
      <c r="C9" s="10">
        <v>1</v>
      </c>
      <c r="D9" s="6">
        <v>2.3484209237683848</v>
      </c>
      <c r="E9" s="7">
        <v>1.2316910158618763</v>
      </c>
      <c r="F9" s="9">
        <v>6.9872895136699796E-3</v>
      </c>
      <c r="G9" s="6">
        <v>1.6791680534059581</v>
      </c>
      <c r="H9" s="7">
        <v>0.7477466243682267</v>
      </c>
      <c r="I9" s="9">
        <v>0.124074708358744</v>
      </c>
      <c r="J9" s="6">
        <v>1.9557097760738273</v>
      </c>
      <c r="K9" s="7">
        <v>0.96769229274156887</v>
      </c>
      <c r="L9" s="9">
        <v>0.102312731696148</v>
      </c>
    </row>
    <row r="10" spans="1:12" x14ac:dyDescent="0.2">
      <c r="A10" s="10" t="s">
        <v>6</v>
      </c>
      <c r="B10" s="10" t="s">
        <v>14</v>
      </c>
      <c r="C10" s="10">
        <v>2</v>
      </c>
      <c r="D10" s="6">
        <v>14.308668520374148</v>
      </c>
      <c r="E10" s="7">
        <v>3.8388175245742255</v>
      </c>
      <c r="F10" s="9">
        <v>4.2207861558205698E-3</v>
      </c>
      <c r="G10" s="6">
        <v>10.967094318969535</v>
      </c>
      <c r="H10" s="7">
        <v>3.4551094358617331</v>
      </c>
      <c r="I10" s="9">
        <v>2.6227011615782E-2</v>
      </c>
      <c r="J10" s="6">
        <v>8.572216168000077</v>
      </c>
      <c r="K10" s="7">
        <v>3.0996682313221471</v>
      </c>
      <c r="L10" s="9">
        <v>8.9161688773059994E-2</v>
      </c>
    </row>
    <row r="11" spans="1:12" x14ac:dyDescent="0.2">
      <c r="A11" s="10" t="s">
        <v>45</v>
      </c>
      <c r="B11" s="10" t="s">
        <v>50</v>
      </c>
      <c r="C11" s="10">
        <v>1</v>
      </c>
      <c r="D11" s="6">
        <v>1.5236836675376233</v>
      </c>
      <c r="E11" s="7">
        <v>0.6075634155312617</v>
      </c>
      <c r="F11" s="9">
        <v>0.61768245663064003</v>
      </c>
      <c r="G11" s="6">
        <v>0.33456433776212535</v>
      </c>
      <c r="H11" s="8">
        <v>-1.579644422600528</v>
      </c>
      <c r="I11" s="9">
        <v>0.39744538845630001</v>
      </c>
      <c r="J11" s="6">
        <v>0.80403871238020153</v>
      </c>
      <c r="K11" s="8">
        <v>-0.31466312978366096</v>
      </c>
      <c r="L11" s="9">
        <v>0.5</v>
      </c>
    </row>
    <row r="12" spans="1:12" x14ac:dyDescent="0.2">
      <c r="A12" s="10" t="s">
        <v>80</v>
      </c>
      <c r="B12" s="10" t="s">
        <v>130</v>
      </c>
      <c r="C12" s="10">
        <v>2</v>
      </c>
      <c r="D12" s="6">
        <v>2.046901345175971</v>
      </c>
      <c r="E12" s="7">
        <v>1.0334415702385811</v>
      </c>
      <c r="F12" s="9">
        <v>8.9211283074298407E-3</v>
      </c>
      <c r="G12" s="6">
        <v>2.0132865011959362</v>
      </c>
      <c r="H12" s="7">
        <v>1.0095524899161858</v>
      </c>
      <c r="I12" s="9">
        <v>7.1605514693647201E-3</v>
      </c>
      <c r="J12" s="6">
        <v>1.5759913746761491</v>
      </c>
      <c r="K12" s="7">
        <v>0.65625963901637208</v>
      </c>
      <c r="L12" s="9">
        <v>0.10879250923541001</v>
      </c>
    </row>
    <row r="13" spans="1:12" x14ac:dyDescent="0.2">
      <c r="A13" s="10" t="s">
        <v>81</v>
      </c>
      <c r="B13" s="10" t="s">
        <v>131</v>
      </c>
      <c r="C13" s="10">
        <v>1</v>
      </c>
      <c r="D13" s="6">
        <v>0.74148876883356873</v>
      </c>
      <c r="E13" s="8">
        <v>-0.43150325422475383</v>
      </c>
      <c r="F13" s="9">
        <v>4.2783699628763203E-2</v>
      </c>
      <c r="G13" s="6">
        <v>0.75189429959067344</v>
      </c>
      <c r="H13" s="8">
        <v>-0.41139823108887491</v>
      </c>
      <c r="I13" s="9">
        <v>2.1391849814381601E-2</v>
      </c>
      <c r="J13" s="6">
        <v>0.76572754572906243</v>
      </c>
      <c r="K13" s="8">
        <v>-0.38509693817615054</v>
      </c>
      <c r="L13" s="9">
        <v>2.5891721975398501E-2</v>
      </c>
    </row>
    <row r="14" spans="1:12" x14ac:dyDescent="0.2">
      <c r="A14" s="10" t="s">
        <v>82</v>
      </c>
      <c r="B14" s="10" t="s">
        <v>132</v>
      </c>
      <c r="C14" s="10">
        <v>2</v>
      </c>
      <c r="D14" s="6">
        <v>3.2834923813480796</v>
      </c>
      <c r="E14" s="7">
        <v>1.7152311077741722</v>
      </c>
      <c r="F14" s="9">
        <v>1.43211029387294E-2</v>
      </c>
      <c r="G14" s="6">
        <v>2.8783444352743053</v>
      </c>
      <c r="H14" s="7">
        <v>1.5252392416019938</v>
      </c>
      <c r="I14" s="9">
        <v>3.1273837931879399E-2</v>
      </c>
      <c r="J14" s="6">
        <v>2.8506857719562548</v>
      </c>
      <c r="K14" s="7">
        <v>1.5113090213085454</v>
      </c>
      <c r="L14" s="9">
        <v>4.6910756897818998E-2</v>
      </c>
    </row>
    <row r="15" spans="1:12" x14ac:dyDescent="0.2">
      <c r="A15" s="10" t="s">
        <v>83</v>
      </c>
      <c r="B15" s="10" t="s">
        <v>133</v>
      </c>
      <c r="C15" s="10">
        <v>1</v>
      </c>
      <c r="D15" s="6">
        <v>2.3631180365750795</v>
      </c>
      <c r="E15" s="7">
        <v>1.2406916930140324</v>
      </c>
      <c r="F15" s="9">
        <v>7.1605514693647201E-3</v>
      </c>
      <c r="G15" s="6">
        <v>2.3819736217600633</v>
      </c>
      <c r="H15" s="7">
        <v>1.2521574367256794</v>
      </c>
      <c r="I15" s="9">
        <v>5.4446299771438002E-3</v>
      </c>
      <c r="J15" s="6">
        <v>1.7138485121610145</v>
      </c>
      <c r="K15" s="7">
        <v>0.77723959462388181</v>
      </c>
      <c r="L15" s="9">
        <v>0.14085819769660199</v>
      </c>
    </row>
    <row r="16" spans="1:12" x14ac:dyDescent="0.2">
      <c r="A16" s="10" t="s">
        <v>84</v>
      </c>
      <c r="B16" s="10" t="s">
        <v>134</v>
      </c>
      <c r="C16" s="10">
        <v>1</v>
      </c>
      <c r="D16" s="6">
        <v>1.818230094827163</v>
      </c>
      <c r="E16" s="7">
        <v>0.86253478240376824</v>
      </c>
      <c r="F16" s="9">
        <v>0.34328807582058501</v>
      </c>
      <c r="G16" s="6">
        <v>1.9691441088307535</v>
      </c>
      <c r="H16" s="7">
        <v>0.97756869655570888</v>
      </c>
      <c r="I16" s="9">
        <v>0.50152136769331401</v>
      </c>
      <c r="J16" s="6">
        <v>2.135653604629161</v>
      </c>
      <c r="K16" s="7">
        <v>1.0946776660283888</v>
      </c>
      <c r="L16" s="9">
        <v>0.35664675509223998</v>
      </c>
    </row>
    <row r="17" spans="1:12" x14ac:dyDescent="0.2">
      <c r="A17" s="10" t="s">
        <v>85</v>
      </c>
      <c r="B17" s="10" t="s">
        <v>135</v>
      </c>
      <c r="C17" s="10">
        <v>1</v>
      </c>
      <c r="D17" s="6">
        <v>8.7589634465854225</v>
      </c>
      <c r="E17" s="7">
        <v>3.1307601484847289</v>
      </c>
      <c r="F17" s="9">
        <v>1.4018757591796899E-2</v>
      </c>
      <c r="G17" s="6">
        <v>7.5379746035634483</v>
      </c>
      <c r="H17" s="7">
        <v>2.9141769343794532</v>
      </c>
      <c r="I17" s="9">
        <v>1.43211029387294E-2</v>
      </c>
      <c r="J17" s="6">
        <v>4.2128691909269342</v>
      </c>
      <c r="K17" s="7">
        <v>2.0748031210910494</v>
      </c>
      <c r="L17" s="9">
        <v>0.158256335437363</v>
      </c>
    </row>
    <row r="18" spans="1:12" x14ac:dyDescent="0.2">
      <c r="A18" s="10" t="s">
        <v>86</v>
      </c>
      <c r="B18" s="10" t="s">
        <v>136</v>
      </c>
      <c r="C18" s="10">
        <v>4</v>
      </c>
      <c r="D18" s="6">
        <v>2.4814593556232838</v>
      </c>
      <c r="E18" s="7">
        <v>1.3111888246044292</v>
      </c>
      <c r="F18" s="9">
        <v>1.7360856319739399E-2</v>
      </c>
      <c r="G18" s="6">
        <v>1.321594686206528</v>
      </c>
      <c r="H18" s="7">
        <v>0.4022797911747007</v>
      </c>
      <c r="I18" s="9">
        <v>0.331471742929067</v>
      </c>
      <c r="J18" s="6">
        <v>2.5346356852850969</v>
      </c>
      <c r="K18" s="7">
        <v>1.3417783970101596</v>
      </c>
      <c r="L18" s="9">
        <v>1.43211029387294E-2</v>
      </c>
    </row>
    <row r="19" spans="1:12" x14ac:dyDescent="0.2">
      <c r="A19" s="10" t="s">
        <v>47</v>
      </c>
      <c r="B19" s="10" t="s">
        <v>52</v>
      </c>
      <c r="C19" s="10">
        <v>2</v>
      </c>
      <c r="D19" s="6">
        <v>8.91108485307746</v>
      </c>
      <c r="E19" s="7">
        <v>3.1556010789841396</v>
      </c>
      <c r="F19" s="9">
        <v>1.4475978189097301E-3</v>
      </c>
      <c r="G19" s="6">
        <v>5.2467883946655149</v>
      </c>
      <c r="H19" s="7">
        <v>2.3914346066144776</v>
      </c>
      <c r="I19" s="9">
        <v>0.10879250923541001</v>
      </c>
      <c r="J19" s="6">
        <v>6.1360544299487545</v>
      </c>
      <c r="K19" s="7">
        <v>2.6173112803422907</v>
      </c>
      <c r="L19" s="9">
        <v>4.4957832993877601E-2</v>
      </c>
    </row>
    <row r="20" spans="1:12" x14ac:dyDescent="0.2">
      <c r="A20" s="10" t="s">
        <v>87</v>
      </c>
      <c r="B20" s="10" t="s">
        <v>137</v>
      </c>
      <c r="C20" s="10">
        <v>5</v>
      </c>
      <c r="D20" s="6">
        <v>2.3622659317318941</v>
      </c>
      <c r="E20" s="7">
        <v>1.2401713850546576</v>
      </c>
      <c r="F20" s="9">
        <v>1.43211029387294E-2</v>
      </c>
      <c r="G20" s="6">
        <v>2.3515037220276462</v>
      </c>
      <c r="H20" s="7">
        <v>1.2335836157368589</v>
      </c>
      <c r="I20" s="9">
        <v>1.12630537285483E-2</v>
      </c>
      <c r="J20" s="6">
        <v>2.1932022315243205</v>
      </c>
      <c r="K20" s="7">
        <v>1.1330388466515231</v>
      </c>
      <c r="L20" s="9">
        <v>0.102312731696148</v>
      </c>
    </row>
    <row r="21" spans="1:12" x14ac:dyDescent="0.2">
      <c r="A21" s="10" t="s">
        <v>5</v>
      </c>
      <c r="B21" s="10" t="s">
        <v>13</v>
      </c>
      <c r="C21" s="10">
        <v>4</v>
      </c>
      <c r="D21" s="6">
        <v>8.5246970556286641</v>
      </c>
      <c r="E21" s="7">
        <v>3.0916485656197441</v>
      </c>
      <c r="F21" s="9">
        <v>6.9872895136699796E-3</v>
      </c>
      <c r="G21" s="6">
        <v>8.372821527478413</v>
      </c>
      <c r="H21" s="7">
        <v>3.0657138734034115</v>
      </c>
      <c r="I21" s="9">
        <v>5.6660067772673498E-3</v>
      </c>
      <c r="J21" s="6">
        <v>6.1602359464848195</v>
      </c>
      <c r="K21" s="7">
        <v>2.6229856094111801</v>
      </c>
      <c r="L21" s="9">
        <v>0.14085819769660199</v>
      </c>
    </row>
    <row r="22" spans="1:12" x14ac:dyDescent="0.2">
      <c r="A22" s="10" t="s">
        <v>88</v>
      </c>
      <c r="B22" s="10" t="s">
        <v>138</v>
      </c>
      <c r="C22" s="10">
        <v>1</v>
      </c>
      <c r="D22" s="6">
        <v>2.8467204620799889</v>
      </c>
      <c r="E22" s="7">
        <v>1.5093008324651376</v>
      </c>
      <c r="F22" s="9">
        <v>1.12630537285483E-2</v>
      </c>
      <c r="G22" s="6">
        <v>2.2844616845289383</v>
      </c>
      <c r="H22" s="7">
        <v>1.191854245565118</v>
      </c>
      <c r="I22" s="9">
        <v>0.102312731696148</v>
      </c>
      <c r="J22" s="6">
        <v>2.9104311970530712</v>
      </c>
      <c r="K22" s="7">
        <v>1.5412329125029902</v>
      </c>
      <c r="L22" s="9">
        <v>1.43211029387294E-2</v>
      </c>
    </row>
    <row r="23" spans="1:12" x14ac:dyDescent="0.2">
      <c r="A23" s="10" t="s">
        <v>9</v>
      </c>
      <c r="B23" s="10" t="s">
        <v>17</v>
      </c>
      <c r="C23" s="10">
        <v>10</v>
      </c>
      <c r="D23" s="6">
        <v>3.6899658731925098</v>
      </c>
      <c r="E23" s="7">
        <v>1.883607473520468</v>
      </c>
      <c r="F23" s="9">
        <v>6.9872895136699796E-3</v>
      </c>
      <c r="G23" s="6">
        <v>3.57422480431857</v>
      </c>
      <c r="H23" s="7">
        <v>1.8376303769300526</v>
      </c>
      <c r="I23" s="9">
        <v>1.4018757591796899E-2</v>
      </c>
      <c r="J23" s="6">
        <v>2.448754422374348</v>
      </c>
      <c r="K23" s="7">
        <v>1.2920480979576014</v>
      </c>
      <c r="L23" s="9">
        <v>0.10311390569626699</v>
      </c>
    </row>
    <row r="24" spans="1:12" x14ac:dyDescent="0.2">
      <c r="A24" s="10" t="s">
        <v>89</v>
      </c>
      <c r="B24" s="10" t="s">
        <v>139</v>
      </c>
      <c r="C24" s="10">
        <v>1</v>
      </c>
      <c r="D24" s="6">
        <v>0.71868003102371492</v>
      </c>
      <c r="E24" s="8">
        <v>-0.47657849445953909</v>
      </c>
      <c r="F24" s="9">
        <v>2.5891721975398501E-2</v>
      </c>
      <c r="G24" s="6">
        <v>0.66056777527982868</v>
      </c>
      <c r="H24" s="8">
        <v>-0.59822150306886968</v>
      </c>
      <c r="I24" s="9">
        <v>2.1391849814381601E-2</v>
      </c>
      <c r="J24" s="6">
        <v>0.68036400551267284</v>
      </c>
      <c r="K24" s="8">
        <v>-0.55562127728698907</v>
      </c>
      <c r="L24" s="9">
        <v>4.2783699628763203E-2</v>
      </c>
    </row>
    <row r="25" spans="1:12" x14ac:dyDescent="0.2">
      <c r="A25" s="10" t="s">
        <v>90</v>
      </c>
      <c r="B25" s="10" t="s">
        <v>140</v>
      </c>
      <c r="C25" s="10">
        <v>1</v>
      </c>
      <c r="D25" s="6">
        <v>16.547279454272505</v>
      </c>
      <c r="E25" s="7">
        <v>4.0485221372696651</v>
      </c>
      <c r="F25" s="9">
        <v>4.0849489569012801E-3</v>
      </c>
      <c r="G25" s="6">
        <v>10.646353596718615</v>
      </c>
      <c r="H25" s="7">
        <v>3.4122874832050512</v>
      </c>
      <c r="I25" s="9">
        <v>5.2807511416113603E-2</v>
      </c>
      <c r="J25" s="6">
        <v>11.06263806205096</v>
      </c>
      <c r="K25" s="7">
        <v>3.467623555072227</v>
      </c>
      <c r="L25" s="9">
        <v>6.6492602146492094E-2</v>
      </c>
    </row>
    <row r="26" spans="1:12" x14ac:dyDescent="0.2">
      <c r="A26" s="10" t="s">
        <v>91</v>
      </c>
      <c r="B26" s="10" t="s">
        <v>141</v>
      </c>
      <c r="C26" s="10">
        <v>3</v>
      </c>
      <c r="D26" s="6">
        <v>1.4580970777199604</v>
      </c>
      <c r="E26" s="7">
        <v>0.54408677514001891</v>
      </c>
      <c r="F26" s="9">
        <v>8.0263966464313996E-2</v>
      </c>
      <c r="G26" s="6">
        <v>1.6449353257528931</v>
      </c>
      <c r="H26" s="7">
        <v>0.71803086234969615</v>
      </c>
      <c r="I26" s="9">
        <v>5.4446299771438002E-3</v>
      </c>
      <c r="J26" s="6">
        <v>1.3933786460544519</v>
      </c>
      <c r="K26" s="7">
        <v>0.47858735883984294</v>
      </c>
      <c r="L26" s="9">
        <v>7.4705933312130504E-2</v>
      </c>
    </row>
    <row r="27" spans="1:12" x14ac:dyDescent="0.2">
      <c r="A27" s="10" t="s">
        <v>8</v>
      </c>
      <c r="B27" s="10" t="s">
        <v>16</v>
      </c>
      <c r="C27" s="10">
        <v>1</v>
      </c>
      <c r="D27" s="6">
        <v>2.2879754300619624</v>
      </c>
      <c r="E27" s="7">
        <v>1.1940715594947602</v>
      </c>
      <c r="F27" s="9">
        <v>7.1605514693647201E-3</v>
      </c>
      <c r="G27" s="6">
        <v>2.4540262862618443</v>
      </c>
      <c r="H27" s="7">
        <v>1.2951507024875739</v>
      </c>
      <c r="I27" s="9">
        <v>5.4446299771438002E-3</v>
      </c>
      <c r="J27" s="6">
        <v>1.6467894909742415</v>
      </c>
      <c r="K27" s="7">
        <v>0.71965614720895721</v>
      </c>
      <c r="L27" s="9">
        <v>0.14085819769660199</v>
      </c>
    </row>
    <row r="28" spans="1:12" x14ac:dyDescent="0.2">
      <c r="A28" s="10" t="s">
        <v>92</v>
      </c>
      <c r="B28" s="10" t="s">
        <v>142</v>
      </c>
      <c r="C28" s="10">
        <v>2</v>
      </c>
      <c r="D28" s="6">
        <v>5.845415878797354</v>
      </c>
      <c r="E28" s="7">
        <v>2.5473056705969133</v>
      </c>
      <c r="F28" s="9">
        <v>2.8037515183593702E-2</v>
      </c>
      <c r="G28" s="6">
        <v>5.0784901843396719</v>
      </c>
      <c r="H28" s="7">
        <v>2.3443996530369069</v>
      </c>
      <c r="I28" s="9">
        <v>4.4957832993877601E-2</v>
      </c>
      <c r="J28" s="6">
        <v>5.1281041508353926</v>
      </c>
      <c r="K28" s="7">
        <v>2.3584255631204334</v>
      </c>
      <c r="L28" s="9">
        <v>1.7360856319739399E-2</v>
      </c>
    </row>
    <row r="29" spans="1:12" x14ac:dyDescent="0.2">
      <c r="A29" s="10" t="s">
        <v>93</v>
      </c>
      <c r="B29" s="10" t="s">
        <v>143</v>
      </c>
      <c r="C29" s="10">
        <v>1</v>
      </c>
      <c r="D29" s="6">
        <v>1.6277607969125893</v>
      </c>
      <c r="E29" s="7">
        <v>0.702888707919193</v>
      </c>
      <c r="F29" s="9">
        <v>9.5067793554824795E-2</v>
      </c>
      <c r="G29" s="6">
        <v>1.8568003123383741</v>
      </c>
      <c r="H29" s="7">
        <v>0.89281867047544305</v>
      </c>
      <c r="I29" s="9">
        <v>2.8037515183593702E-2</v>
      </c>
      <c r="J29" s="6">
        <v>1.7246069637319033</v>
      </c>
      <c r="K29" s="7">
        <v>0.78626761053838434</v>
      </c>
      <c r="L29" s="9">
        <v>7.4705933312130504E-2</v>
      </c>
    </row>
    <row r="30" spans="1:12" x14ac:dyDescent="0.2">
      <c r="A30" s="10" t="s">
        <v>12</v>
      </c>
      <c r="B30" s="10" t="s">
        <v>20</v>
      </c>
      <c r="C30" s="10">
        <v>15</v>
      </c>
      <c r="D30" s="6">
        <v>25.793861378485584</v>
      </c>
      <c r="E30" s="7">
        <v>4.6889558577234292</v>
      </c>
      <c r="F30" s="9">
        <v>9.0033478936163008E-3</v>
      </c>
      <c r="G30" s="6">
        <v>28.175689121536909</v>
      </c>
      <c r="H30" s="7">
        <v>4.8163789911789419</v>
      </c>
      <c r="I30" s="9">
        <v>4.2207861558205698E-3</v>
      </c>
      <c r="J30" s="6">
        <v>18.825412699861172</v>
      </c>
      <c r="K30" s="7">
        <v>4.2346095875942193</v>
      </c>
      <c r="L30" s="9">
        <v>0.14085819769660199</v>
      </c>
    </row>
    <row r="31" spans="1:12" x14ac:dyDescent="0.2">
      <c r="A31" s="10" t="s">
        <v>94</v>
      </c>
      <c r="B31" s="10" t="s">
        <v>144</v>
      </c>
      <c r="C31" s="10">
        <v>3</v>
      </c>
      <c r="D31" s="6">
        <v>3.0045801083155732</v>
      </c>
      <c r="E31" s="7">
        <v>1.5871633876161286</v>
      </c>
      <c r="F31" s="9">
        <v>7.1605514693647201E-3</v>
      </c>
      <c r="G31" s="6">
        <v>1.6832585650820979</v>
      </c>
      <c r="H31" s="7">
        <v>0.75125680584768362</v>
      </c>
      <c r="I31" s="9">
        <v>0.14085819769660199</v>
      </c>
      <c r="J31" s="6">
        <v>3.1213108486405448</v>
      </c>
      <c r="K31" s="7">
        <v>1.6421520411599042</v>
      </c>
      <c r="L31" s="9">
        <v>5.4446299771438002E-3</v>
      </c>
    </row>
    <row r="32" spans="1:12" x14ac:dyDescent="0.2">
      <c r="A32" s="10" t="s">
        <v>95</v>
      </c>
      <c r="B32" s="10" t="s">
        <v>145</v>
      </c>
      <c r="C32" s="10">
        <v>1</v>
      </c>
      <c r="D32" s="6">
        <v>2.6813901594962286</v>
      </c>
      <c r="E32" s="7">
        <v>1.4229811559922254</v>
      </c>
      <c r="F32" s="9">
        <v>1.13320135545347E-2</v>
      </c>
      <c r="G32" s="6">
        <v>2.5037346684876436</v>
      </c>
      <c r="H32" s="7">
        <v>1.3240816817835379</v>
      </c>
      <c r="I32" s="9">
        <v>4.4957832993877601E-2</v>
      </c>
      <c r="J32" s="6">
        <v>2.4988467593281309</v>
      </c>
      <c r="K32" s="7">
        <v>1.3212624315022348</v>
      </c>
      <c r="L32" s="9">
        <v>3.8837582963097798E-2</v>
      </c>
    </row>
    <row r="33" spans="1:12" x14ac:dyDescent="0.2">
      <c r="A33" s="10" t="s">
        <v>96</v>
      </c>
      <c r="B33" s="10" t="s">
        <v>146</v>
      </c>
      <c r="C33" s="10">
        <v>1</v>
      </c>
      <c r="D33" s="6">
        <v>8.0878428529302386</v>
      </c>
      <c r="E33" s="7">
        <v>3.0157549658981035</v>
      </c>
      <c r="F33" s="9">
        <v>0.112766643783223</v>
      </c>
      <c r="G33" s="6">
        <v>4.1781886594947846</v>
      </c>
      <c r="H33" s="7">
        <v>2.0628776364865349</v>
      </c>
      <c r="I33" s="9">
        <v>0.137485207595023</v>
      </c>
      <c r="J33" s="6">
        <v>6.9323849950654424</v>
      </c>
      <c r="K33" s="7">
        <v>2.7933517778460741</v>
      </c>
      <c r="L33" s="9">
        <v>5.6383321891611597E-2</v>
      </c>
    </row>
    <row r="34" spans="1:12" x14ac:dyDescent="0.2">
      <c r="A34" s="10" t="s">
        <v>97</v>
      </c>
      <c r="B34" s="10" t="s">
        <v>147</v>
      </c>
      <c r="C34" s="10">
        <v>3</v>
      </c>
      <c r="D34" s="6">
        <v>2.5668513307101231</v>
      </c>
      <c r="E34" s="7">
        <v>1.359999738975866</v>
      </c>
      <c r="F34" s="9">
        <v>1.13320135545347E-2</v>
      </c>
      <c r="G34" s="6">
        <v>2.3261256033096736</v>
      </c>
      <c r="H34" s="7">
        <v>1.2179289998118157</v>
      </c>
      <c r="I34" s="9">
        <v>6.3378529036549905E-2</v>
      </c>
      <c r="J34" s="6">
        <v>2.4364593810417841</v>
      </c>
      <c r="K34" s="7">
        <v>1.2847861711212167</v>
      </c>
      <c r="L34" s="9">
        <v>2.6227011615782E-2</v>
      </c>
    </row>
    <row r="35" spans="1:12" x14ac:dyDescent="0.2">
      <c r="A35" s="10" t="s">
        <v>43</v>
      </c>
      <c r="B35" s="10" t="s">
        <v>44</v>
      </c>
      <c r="C35" s="10">
        <v>2</v>
      </c>
      <c r="D35" s="6">
        <v>4.9878997632316251</v>
      </c>
      <c r="E35" s="7">
        <v>2.3184324730782304</v>
      </c>
      <c r="F35" s="9">
        <v>1.90638423907857E-3</v>
      </c>
      <c r="G35" s="6">
        <v>3.7981023012016504</v>
      </c>
      <c r="H35" s="7">
        <v>1.9252787647419214</v>
      </c>
      <c r="I35" s="9">
        <v>8.7635505339591996E-2</v>
      </c>
      <c r="J35" s="6">
        <v>3.7754136764992481</v>
      </c>
      <c r="K35" s="7">
        <v>1.9166347308844107</v>
      </c>
      <c r="L35" s="9">
        <v>6.7436749490816406E-2</v>
      </c>
    </row>
    <row r="36" spans="1:12" x14ac:dyDescent="0.2">
      <c r="A36" s="10" t="s">
        <v>29</v>
      </c>
      <c r="B36" s="10" t="s">
        <v>31</v>
      </c>
      <c r="C36" s="10">
        <v>8</v>
      </c>
      <c r="D36" s="6">
        <v>5.4371848388601096</v>
      </c>
      <c r="E36" s="7">
        <v>2.4428598738549945</v>
      </c>
      <c r="F36" s="9">
        <v>2.6227011615782E-2</v>
      </c>
      <c r="G36" s="6">
        <v>2.8799022650029253</v>
      </c>
      <c r="H36" s="7">
        <v>1.5260198518800334</v>
      </c>
      <c r="I36" s="9">
        <v>0.17607274712075199</v>
      </c>
      <c r="J36" s="6">
        <v>6.7875662554813685</v>
      </c>
      <c r="K36" s="7">
        <v>2.7628943755671469</v>
      </c>
      <c r="L36" s="9">
        <v>1.09352146872777E-3</v>
      </c>
    </row>
    <row r="37" spans="1:12" x14ac:dyDescent="0.2">
      <c r="A37" s="10" t="s">
        <v>11</v>
      </c>
      <c r="B37" s="10" t="s">
        <v>19</v>
      </c>
      <c r="C37" s="10">
        <v>5</v>
      </c>
      <c r="D37" s="6">
        <v>9.6256651745289012</v>
      </c>
      <c r="E37" s="7">
        <v>3.2668862405219832</v>
      </c>
      <c r="F37" s="9">
        <v>1.13320135545347E-2</v>
      </c>
      <c r="G37" s="6">
        <v>9.5951491186250735</v>
      </c>
      <c r="H37" s="7">
        <v>3.2623052275805513</v>
      </c>
      <c r="I37" s="9">
        <v>1.7360856319739399E-2</v>
      </c>
      <c r="J37" s="6">
        <v>7.1253076816270067</v>
      </c>
      <c r="K37" s="7">
        <v>2.8329523132767949</v>
      </c>
      <c r="L37" s="9">
        <v>8.7635505339591996E-2</v>
      </c>
    </row>
    <row r="38" spans="1:12" x14ac:dyDescent="0.2">
      <c r="A38" s="10" t="s">
        <v>7</v>
      </c>
      <c r="B38" s="10" t="s">
        <v>15</v>
      </c>
      <c r="C38" s="10">
        <v>5</v>
      </c>
      <c r="D38" s="6">
        <v>10.763315916189011</v>
      </c>
      <c r="E38" s="7">
        <v>3.4280507005580438</v>
      </c>
      <c r="F38" s="9">
        <v>7.1605514693647201E-3</v>
      </c>
      <c r="G38" s="6">
        <v>10.977560279776695</v>
      </c>
      <c r="H38" s="7">
        <v>3.4564855514739876</v>
      </c>
      <c r="I38" s="9">
        <v>6.9872895136699796E-3</v>
      </c>
      <c r="J38" s="6">
        <v>8.4673177322454514</v>
      </c>
      <c r="K38" s="7">
        <v>3.0819050265537058</v>
      </c>
      <c r="L38" s="9">
        <v>0.124074708358744</v>
      </c>
    </row>
    <row r="39" spans="1:12" x14ac:dyDescent="0.2">
      <c r="A39" s="10" t="s">
        <v>63</v>
      </c>
      <c r="B39" s="10" t="s">
        <v>64</v>
      </c>
      <c r="C39" s="10">
        <v>9</v>
      </c>
      <c r="D39" s="6">
        <v>13.191109404979949</v>
      </c>
      <c r="E39" s="7">
        <v>3.7214939988063591</v>
      </c>
      <c r="F39" s="9">
        <v>1.13320135545347E-2</v>
      </c>
      <c r="G39" s="6">
        <v>12.318893577379598</v>
      </c>
      <c r="H39" s="7">
        <v>3.6228007809438592</v>
      </c>
      <c r="I39" s="9">
        <v>9.0033478936163008E-3</v>
      </c>
      <c r="J39" s="6">
        <v>10.481687829897524</v>
      </c>
      <c r="K39" s="7">
        <v>3.3897991426559293</v>
      </c>
      <c r="L39" s="9">
        <v>0.137485207595023</v>
      </c>
    </row>
    <row r="40" spans="1:12" x14ac:dyDescent="0.2">
      <c r="A40" s="10" t="s">
        <v>98</v>
      </c>
      <c r="B40" s="10" t="s">
        <v>148</v>
      </c>
      <c r="C40" s="10">
        <v>2</v>
      </c>
      <c r="D40" s="6">
        <v>4.1743781294738609</v>
      </c>
      <c r="E40" s="7">
        <v>2.0615612906770058</v>
      </c>
      <c r="F40" s="9">
        <v>5.4446299771438002E-3</v>
      </c>
      <c r="G40" s="6">
        <v>3.3238794681684438</v>
      </c>
      <c r="H40" s="7">
        <v>1.7328680674787558</v>
      </c>
      <c r="I40" s="9">
        <v>4.4957832993877601E-2</v>
      </c>
      <c r="J40" s="6">
        <v>3.5563278010949424</v>
      </c>
      <c r="K40" s="7">
        <v>1.8303883093246194</v>
      </c>
      <c r="L40" s="9">
        <v>6.7436749490816406E-2</v>
      </c>
    </row>
    <row r="41" spans="1:12" x14ac:dyDescent="0.2">
      <c r="A41" s="10" t="s">
        <v>99</v>
      </c>
      <c r="B41" s="10" t="s">
        <v>149</v>
      </c>
      <c r="C41" s="10">
        <v>1</v>
      </c>
      <c r="D41" s="6">
        <v>1.9607386050324005</v>
      </c>
      <c r="E41" s="7">
        <v>0.97139721612175489</v>
      </c>
      <c r="F41" s="9">
        <v>0.112058899968196</v>
      </c>
      <c r="G41" s="6">
        <v>2.0327263839237939</v>
      </c>
      <c r="H41" s="7">
        <v>1.023416033617252</v>
      </c>
      <c r="I41" s="9">
        <v>7.7675165926195597E-2</v>
      </c>
      <c r="J41" s="6">
        <v>1.7042144536940365</v>
      </c>
      <c r="K41" s="7">
        <v>0.76910689179238567</v>
      </c>
      <c r="L41" s="9">
        <v>0.18132084872568299</v>
      </c>
    </row>
    <row r="42" spans="1:12" x14ac:dyDescent="0.2">
      <c r="A42" s="10" t="s">
        <v>100</v>
      </c>
      <c r="B42" s="10" t="s">
        <v>150</v>
      </c>
      <c r="C42" s="10">
        <v>3</v>
      </c>
      <c r="D42" s="6">
        <v>0.73154765565968871</v>
      </c>
      <c r="E42" s="8">
        <v>-0.45097624509030065</v>
      </c>
      <c r="F42" s="9">
        <v>0.36191030294452198</v>
      </c>
      <c r="G42" s="6">
        <v>0.72350101691432966</v>
      </c>
      <c r="H42" s="8">
        <v>-0.46693305035395694</v>
      </c>
      <c r="I42" s="9">
        <v>0.37793284843104902</v>
      </c>
      <c r="J42" s="6">
        <v>0.67177070318090015</v>
      </c>
      <c r="K42" s="8">
        <v>-0.57395921580387976</v>
      </c>
      <c r="L42" s="9">
        <v>0.41245562278506998</v>
      </c>
    </row>
    <row r="43" spans="1:12" x14ac:dyDescent="0.2">
      <c r="A43" s="10" t="s">
        <v>101</v>
      </c>
      <c r="B43" s="10" t="s">
        <v>151</v>
      </c>
      <c r="C43" s="10">
        <v>1</v>
      </c>
      <c r="D43" s="6">
        <v>5.0247973988256467</v>
      </c>
      <c r="E43" s="7">
        <v>2.3290654276145357</v>
      </c>
      <c r="F43" s="9">
        <v>2.6227011615782E-2</v>
      </c>
      <c r="G43" s="6">
        <v>5.2113490579231891</v>
      </c>
      <c r="H43" s="7">
        <v>2.3816568902078181</v>
      </c>
      <c r="I43" s="9">
        <v>2.13299259912102E-2</v>
      </c>
      <c r="J43" s="6">
        <v>5.4304893192025974</v>
      </c>
      <c r="K43" s="7">
        <v>2.4410821992416869</v>
      </c>
      <c r="L43" s="9">
        <v>4.2783699628763203E-2</v>
      </c>
    </row>
    <row r="44" spans="1:12" x14ac:dyDescent="0.2">
      <c r="A44" s="10" t="s">
        <v>21</v>
      </c>
      <c r="B44" s="10" t="s">
        <v>25</v>
      </c>
      <c r="C44" s="10">
        <v>1</v>
      </c>
      <c r="D44" s="6">
        <v>0.60324388383410865</v>
      </c>
      <c r="E44" s="8">
        <v>-0.72918671156101744</v>
      </c>
      <c r="F44" s="9">
        <v>0.20622781139253499</v>
      </c>
      <c r="G44" s="6">
        <v>1.4631108083538076</v>
      </c>
      <c r="H44" s="7">
        <v>0.54903903578452962</v>
      </c>
      <c r="I44" s="9">
        <v>0.57482453734060901</v>
      </c>
      <c r="J44" s="6">
        <v>0.94412163043937247</v>
      </c>
      <c r="K44" s="6">
        <v>-8.2955362071405428E-2</v>
      </c>
      <c r="L44" s="9">
        <v>0.5</v>
      </c>
    </row>
    <row r="45" spans="1:12" x14ac:dyDescent="0.2">
      <c r="A45" s="10" t="s">
        <v>30</v>
      </c>
      <c r="B45" s="10" t="s">
        <v>32</v>
      </c>
      <c r="C45" s="10">
        <v>1</v>
      </c>
      <c r="D45" s="6">
        <v>0.65389709225152159</v>
      </c>
      <c r="E45" s="8">
        <v>-0.61286448696242191</v>
      </c>
      <c r="F45" s="9">
        <v>2.1391849814381601E-2</v>
      </c>
      <c r="G45" s="6">
        <v>0.66828490717577749</v>
      </c>
      <c r="H45" s="8">
        <v>-0.58146480275705514</v>
      </c>
      <c r="I45" s="9">
        <v>2.8037515183593702E-2</v>
      </c>
      <c r="J45" s="6">
        <v>0.84512398423655699</v>
      </c>
      <c r="K45" s="6">
        <v>-0.24276508683942105</v>
      </c>
      <c r="L45" s="9">
        <v>0.22371476183711</v>
      </c>
    </row>
    <row r="46" spans="1:12" x14ac:dyDescent="0.2">
      <c r="A46" s="10" t="s">
        <v>57</v>
      </c>
      <c r="B46" s="10" t="s">
        <v>61</v>
      </c>
      <c r="C46" s="10">
        <v>2</v>
      </c>
      <c r="D46" s="6">
        <v>0.74236929791875139</v>
      </c>
      <c r="E46" s="8">
        <v>-0.42979104856017908</v>
      </c>
      <c r="F46" s="9">
        <v>5.3509310976209298E-2</v>
      </c>
      <c r="G46" s="6">
        <v>0.69489972756898311</v>
      </c>
      <c r="H46" s="8">
        <v>-0.52512327960618077</v>
      </c>
      <c r="I46" s="9">
        <v>1.8006695787232602E-2</v>
      </c>
      <c r="J46" s="6">
        <v>0.91752867569029806</v>
      </c>
      <c r="K46" s="6">
        <v>-0.12417484741684821</v>
      </c>
      <c r="L46" s="9">
        <v>0.25195523228736599</v>
      </c>
    </row>
    <row r="47" spans="1:12" x14ac:dyDescent="0.2">
      <c r="A47" s="10" t="s">
        <v>102</v>
      </c>
      <c r="B47" s="10" t="s">
        <v>152</v>
      </c>
      <c r="C47" s="10">
        <v>1</v>
      </c>
      <c r="D47" s="6">
        <v>1.3272185269318597</v>
      </c>
      <c r="E47" s="7">
        <v>0.40840593044059115</v>
      </c>
      <c r="F47" s="9">
        <v>0.13145325800938801</v>
      </c>
      <c r="G47" s="6">
        <v>1.3672091194837386</v>
      </c>
      <c r="H47" s="7">
        <v>0.45123392514460009</v>
      </c>
      <c r="I47" s="9">
        <v>0.224117799936391</v>
      </c>
      <c r="J47" s="6">
        <v>1.1552582175822645</v>
      </c>
      <c r="K47" s="6">
        <v>0.20821535171870043</v>
      </c>
      <c r="L47" s="9">
        <v>0.56448159390441</v>
      </c>
    </row>
    <row r="48" spans="1:12" x14ac:dyDescent="0.2">
      <c r="A48" s="10" t="s">
        <v>103</v>
      </c>
      <c r="B48" s="10" t="s">
        <v>153</v>
      </c>
      <c r="C48" s="10">
        <v>1</v>
      </c>
      <c r="D48" s="6">
        <v>1.7328643362117913</v>
      </c>
      <c r="E48" s="7">
        <v>0.79315871212319966</v>
      </c>
      <c r="F48" s="9">
        <v>0.47476900631209001</v>
      </c>
      <c r="G48" s="6">
        <v>1.4522676126852818</v>
      </c>
      <c r="H48" s="7">
        <v>0.53830732655646263</v>
      </c>
      <c r="I48" s="9">
        <v>0.31018677089685998</v>
      </c>
      <c r="J48" s="6">
        <v>1.1418627224520987</v>
      </c>
      <c r="K48" s="6">
        <v>0.19138921677596327</v>
      </c>
      <c r="L48" s="9">
        <v>0.45985962987248702</v>
      </c>
    </row>
    <row r="49" spans="1:12" x14ac:dyDescent="0.2">
      <c r="A49" s="10" t="s">
        <v>55</v>
      </c>
      <c r="B49" s="10" t="s">
        <v>59</v>
      </c>
      <c r="C49" s="10">
        <v>1</v>
      </c>
      <c r="D49" s="6">
        <v>0.6021393623025616</v>
      </c>
      <c r="E49" s="8">
        <v>-0.73183066432411725</v>
      </c>
      <c r="F49" s="9">
        <v>5.6029449984097798E-2</v>
      </c>
      <c r="G49" s="6">
        <v>0.51185408626968509</v>
      </c>
      <c r="H49" s="8">
        <v>-0.96619549367979984</v>
      </c>
      <c r="I49" s="9">
        <v>7.1605514693647201E-3</v>
      </c>
      <c r="J49" s="6">
        <v>1.0966570806666081</v>
      </c>
      <c r="K49" s="6">
        <v>0.13311247253857972</v>
      </c>
      <c r="L49" s="9">
        <v>0.44096536063897301</v>
      </c>
    </row>
    <row r="50" spans="1:12" x14ac:dyDescent="0.2">
      <c r="A50" s="10" t="s">
        <v>104</v>
      </c>
      <c r="B50" s="10" t="s">
        <v>154</v>
      </c>
      <c r="C50" s="10">
        <v>1</v>
      </c>
      <c r="D50" s="6">
        <v>0.73345983829332873</v>
      </c>
      <c r="E50" s="8">
        <v>-0.44721012378262437</v>
      </c>
      <c r="F50" s="9">
        <v>0.16052793292862799</v>
      </c>
      <c r="G50" s="6">
        <v>0.82398878692522426</v>
      </c>
      <c r="H50" s="8">
        <v>-0.27930338995149312</v>
      </c>
      <c r="I50" s="9">
        <v>9.5067793554824795E-2</v>
      </c>
      <c r="J50" s="6">
        <v>0.93900111248396267</v>
      </c>
      <c r="K50" s="6">
        <v>-9.0801227770671136E-2</v>
      </c>
      <c r="L50" s="9">
        <v>0.20679118059790699</v>
      </c>
    </row>
    <row r="51" spans="1:12" x14ac:dyDescent="0.2">
      <c r="A51" s="10" t="s">
        <v>35</v>
      </c>
      <c r="B51" s="10" t="s">
        <v>36</v>
      </c>
      <c r="C51" s="10">
        <v>13</v>
      </c>
      <c r="D51" s="6">
        <v>0.77202445428906119</v>
      </c>
      <c r="E51" s="8">
        <v>-0.37328154853028461</v>
      </c>
      <c r="F51" s="9">
        <v>7.4705933312130504E-2</v>
      </c>
      <c r="G51" s="6">
        <v>0.68977474521664239</v>
      </c>
      <c r="H51" s="8">
        <v>-0.5358027866419427</v>
      </c>
      <c r="I51" s="9">
        <v>5.4446299771438002E-3</v>
      </c>
      <c r="J51" s="6">
        <v>0.88535649301399755</v>
      </c>
      <c r="K51" s="6">
        <v>-0.17566961466949366</v>
      </c>
      <c r="L51" s="9">
        <v>0.17910015088388301</v>
      </c>
    </row>
    <row r="52" spans="1:12" x14ac:dyDescent="0.2">
      <c r="A52" s="10" t="s">
        <v>33</v>
      </c>
      <c r="B52" s="10" t="s">
        <v>34</v>
      </c>
      <c r="C52" s="10">
        <v>5</v>
      </c>
      <c r="D52" s="6">
        <v>0.76409112649443733</v>
      </c>
      <c r="E52" s="8">
        <v>-0.38818338869204472</v>
      </c>
      <c r="F52" s="9">
        <v>0.55928690459277497</v>
      </c>
      <c r="G52" s="6">
        <v>0.69741930989003875</v>
      </c>
      <c r="H52" s="8">
        <v>-0.51990178540863463</v>
      </c>
      <c r="I52" s="9">
        <v>0.35664675509223998</v>
      </c>
      <c r="J52" s="6">
        <v>0.91120700153536005</v>
      </c>
      <c r="K52" s="6">
        <v>-0.13414926241384073</v>
      </c>
      <c r="L52" s="9">
        <v>0.41400173891584302</v>
      </c>
    </row>
    <row r="53" spans="1:12" x14ac:dyDescent="0.2">
      <c r="A53" s="10" t="s">
        <v>22</v>
      </c>
      <c r="B53" s="10" t="s">
        <v>26</v>
      </c>
      <c r="C53" s="10">
        <v>1</v>
      </c>
      <c r="D53" s="6">
        <v>0.81382399083652379</v>
      </c>
      <c r="E53" s="8">
        <v>-0.29721128443062156</v>
      </c>
      <c r="F53" s="9">
        <v>0.234763662827669</v>
      </c>
      <c r="G53" s="6">
        <v>1.5278560289953402</v>
      </c>
      <c r="H53" s="7">
        <v>0.61150860355670866</v>
      </c>
      <c r="I53" s="9">
        <v>0.331471742929067</v>
      </c>
      <c r="J53" s="6">
        <v>0.85858450488312021</v>
      </c>
      <c r="K53" s="6">
        <v>-0.21996795859126012</v>
      </c>
      <c r="L53" s="9">
        <v>0.27964345229638699</v>
      </c>
    </row>
    <row r="54" spans="1:12" x14ac:dyDescent="0.2">
      <c r="A54" s="10" t="s">
        <v>105</v>
      </c>
      <c r="B54" s="10" t="s">
        <v>155</v>
      </c>
      <c r="C54" s="10">
        <v>2</v>
      </c>
      <c r="D54" s="6">
        <v>1.2138457674856582</v>
      </c>
      <c r="E54" s="7">
        <v>0.279585122895742</v>
      </c>
      <c r="F54" s="9">
        <v>0.26290651601877602</v>
      </c>
      <c r="G54" s="6">
        <v>1.2137826932254803</v>
      </c>
      <c r="H54" s="7">
        <v>0.27951015514523192</v>
      </c>
      <c r="I54" s="9">
        <v>0.23738450315604501</v>
      </c>
      <c r="J54" s="6">
        <v>1.1526399001921148</v>
      </c>
      <c r="K54" s="6">
        <v>0.2049418665455095</v>
      </c>
      <c r="L54" s="9">
        <v>0.34328807582058501</v>
      </c>
    </row>
    <row r="55" spans="1:12" x14ac:dyDescent="0.2">
      <c r="A55" s="10" t="s">
        <v>38</v>
      </c>
      <c r="B55" s="10" t="s">
        <v>40</v>
      </c>
      <c r="C55" s="10">
        <v>1</v>
      </c>
      <c r="D55" s="6">
        <v>1.1691259190510892</v>
      </c>
      <c r="E55" s="6">
        <v>0.22543032166370261</v>
      </c>
      <c r="F55" s="9">
        <v>0.17607274712075199</v>
      </c>
      <c r="G55" s="6">
        <v>1.4252267420060134</v>
      </c>
      <c r="H55" s="7">
        <v>0.51119145860736026</v>
      </c>
      <c r="I55" s="9">
        <v>3.1994888986815198E-2</v>
      </c>
      <c r="J55" s="6">
        <v>1.4721411055711622</v>
      </c>
      <c r="K55" s="7">
        <v>0.55791596117154563</v>
      </c>
      <c r="L55" s="9">
        <v>1.8006695787232602E-2</v>
      </c>
    </row>
    <row r="56" spans="1:12" x14ac:dyDescent="0.2">
      <c r="A56" s="10" t="s">
        <v>106</v>
      </c>
      <c r="B56" s="10" t="s">
        <v>156</v>
      </c>
      <c r="C56" s="10">
        <v>1</v>
      </c>
      <c r="D56" s="6">
        <v>0.87413483409264503</v>
      </c>
      <c r="E56" s="6">
        <v>-0.19407226427651825</v>
      </c>
      <c r="F56" s="9">
        <v>0.19898642305096401</v>
      </c>
      <c r="G56" s="6">
        <v>0.78180389422692742</v>
      </c>
      <c r="H56" s="8">
        <v>-0.3551213240643491</v>
      </c>
      <c r="I56" s="9">
        <v>5.6383321891611597E-2</v>
      </c>
      <c r="J56" s="6">
        <v>0.77549674207377006</v>
      </c>
      <c r="K56" s="8">
        <v>-0.36680737449496909</v>
      </c>
      <c r="L56" s="9">
        <v>4.2783699628763203E-2</v>
      </c>
    </row>
    <row r="57" spans="1:12" x14ac:dyDescent="0.2">
      <c r="A57" s="10" t="s">
        <v>48</v>
      </c>
      <c r="B57" s="10" t="s">
        <v>53</v>
      </c>
      <c r="C57" s="10">
        <v>5</v>
      </c>
      <c r="D57" s="6">
        <v>1.9073560716745628</v>
      </c>
      <c r="E57" s="7">
        <v>0.93157419597695024</v>
      </c>
      <c r="F57" s="9">
        <v>3.1273837931879399E-2</v>
      </c>
      <c r="G57" s="6">
        <v>1.0513903670967133</v>
      </c>
      <c r="H57" s="6">
        <v>7.2298422022174402E-2</v>
      </c>
      <c r="I57" s="9">
        <v>0.276226452440889</v>
      </c>
      <c r="J57" s="6">
        <v>2.5753241060065606</v>
      </c>
      <c r="K57" s="7">
        <v>1.3647540077149483</v>
      </c>
      <c r="L57" s="9">
        <v>4.2207861558205698E-3</v>
      </c>
    </row>
    <row r="58" spans="1:12" x14ac:dyDescent="0.2">
      <c r="A58" s="10" t="s">
        <v>107</v>
      </c>
      <c r="B58" s="10" t="s">
        <v>157</v>
      </c>
      <c r="C58" s="10">
        <v>2</v>
      </c>
      <c r="D58" s="6">
        <v>1.6880748497092448</v>
      </c>
      <c r="E58" s="7">
        <v>0.75537887496349554</v>
      </c>
      <c r="F58" s="9">
        <v>0.18132084872568299</v>
      </c>
      <c r="G58" s="6">
        <v>1.1794716722605927</v>
      </c>
      <c r="H58" s="6">
        <v>0.23814076933622944</v>
      </c>
      <c r="I58" s="9">
        <v>0.32795524502212298</v>
      </c>
      <c r="J58" s="6">
        <v>1.8328515988117144</v>
      </c>
      <c r="K58" s="7">
        <v>0.87408997937172628</v>
      </c>
      <c r="L58" s="9">
        <v>2.25261074570965E-2</v>
      </c>
    </row>
    <row r="59" spans="1:12" x14ac:dyDescent="0.2">
      <c r="A59" s="10" t="s">
        <v>108</v>
      </c>
      <c r="B59" s="10" t="s">
        <v>158</v>
      </c>
      <c r="C59" s="10">
        <v>2</v>
      </c>
      <c r="D59" s="6">
        <v>1.2430856981978209</v>
      </c>
      <c r="E59" s="7">
        <v>0.31392575906390746</v>
      </c>
      <c r="F59" s="9">
        <v>0.35214549424150399</v>
      </c>
      <c r="G59" s="6">
        <v>1.1617663956157753</v>
      </c>
      <c r="H59" s="6">
        <v>0.21632000525893333</v>
      </c>
      <c r="I59" s="9">
        <v>0.26531523073461799</v>
      </c>
      <c r="J59" s="6">
        <v>1.2765187520538399</v>
      </c>
      <c r="K59" s="7">
        <v>0.35221473108335732</v>
      </c>
      <c r="L59" s="9">
        <v>0.35664675509223998</v>
      </c>
    </row>
    <row r="60" spans="1:12" x14ac:dyDescent="0.2">
      <c r="A60" s="10" t="s">
        <v>23</v>
      </c>
      <c r="B60" s="10" t="s">
        <v>27</v>
      </c>
      <c r="C60" s="10">
        <v>2</v>
      </c>
      <c r="D60" s="6">
        <v>0.5706080821163938</v>
      </c>
      <c r="E60" s="8">
        <v>-0.80942791343098908</v>
      </c>
      <c r="F60" s="9">
        <v>1.7360856319739399E-2</v>
      </c>
      <c r="G60" s="6">
        <v>0.83179066947075386</v>
      </c>
      <c r="H60" s="6">
        <v>-0.26570759310070236</v>
      </c>
      <c r="I60" s="9">
        <v>0.22371476183711</v>
      </c>
      <c r="J60" s="6">
        <v>0.53955155865996585</v>
      </c>
      <c r="K60" s="8">
        <v>-0.89016726702030635</v>
      </c>
      <c r="L60" s="9">
        <v>1.43211029387294E-2</v>
      </c>
    </row>
    <row r="61" spans="1:12" x14ac:dyDescent="0.2">
      <c r="A61" s="10" t="s">
        <v>109</v>
      </c>
      <c r="B61" s="10" t="s">
        <v>159</v>
      </c>
      <c r="C61" s="10">
        <v>1</v>
      </c>
      <c r="D61" s="6">
        <v>0.86683804828687072</v>
      </c>
      <c r="E61" s="6">
        <v>-0.20616561557890584</v>
      </c>
      <c r="F61" s="9">
        <v>0.44096536063897301</v>
      </c>
      <c r="G61" s="6">
        <v>1.3311872197097745</v>
      </c>
      <c r="H61" s="7">
        <v>0.41271348781802647</v>
      </c>
      <c r="I61" s="9">
        <v>0.89550075441941601</v>
      </c>
      <c r="J61" s="6">
        <v>1.006142103694158</v>
      </c>
      <c r="K61" s="6">
        <v>8.8340803090391651E-3</v>
      </c>
      <c r="L61" s="9">
        <v>0.55245290488177801</v>
      </c>
    </row>
    <row r="62" spans="1:12" x14ac:dyDescent="0.2">
      <c r="A62" s="10" t="s">
        <v>110</v>
      </c>
      <c r="B62" s="10" t="s">
        <v>160</v>
      </c>
      <c r="C62" s="10">
        <v>1</v>
      </c>
      <c r="D62" s="6">
        <v>0.87874391640650107</v>
      </c>
      <c r="E62" s="6">
        <v>-0.18648529852643142</v>
      </c>
      <c r="F62" s="9">
        <v>0.37793284843104902</v>
      </c>
      <c r="G62" s="6">
        <v>0.1284570776106328</v>
      </c>
      <c r="H62" s="8">
        <v>-2.960641714166246</v>
      </c>
      <c r="I62" s="9">
        <v>3.4721712639478798E-2</v>
      </c>
      <c r="J62" s="6">
        <v>0.86975313615660366</v>
      </c>
      <c r="K62" s="6">
        <v>-0.20132211896180324</v>
      </c>
      <c r="L62" s="9">
        <v>0.42624607772456602</v>
      </c>
    </row>
    <row r="63" spans="1:12" x14ac:dyDescent="0.2">
      <c r="A63" s="10" t="s">
        <v>37</v>
      </c>
      <c r="B63" s="10" t="s">
        <v>39</v>
      </c>
      <c r="C63" s="10">
        <v>1</v>
      </c>
      <c r="D63" s="6">
        <v>0.94438047144894977</v>
      </c>
      <c r="E63" s="6">
        <v>-8.2559886055931744E-2</v>
      </c>
      <c r="F63" s="9">
        <v>0.37793284843104902</v>
      </c>
      <c r="G63" s="6">
        <v>1.3055297921863001</v>
      </c>
      <c r="H63" s="7">
        <v>0.38463538032330563</v>
      </c>
      <c r="I63" s="9">
        <v>0.50152136769331401</v>
      </c>
      <c r="J63" s="6">
        <v>1.1343489066074464</v>
      </c>
      <c r="K63" s="6">
        <v>0.18186445722100106</v>
      </c>
      <c r="L63" s="9">
        <v>0.38321635822707301</v>
      </c>
    </row>
    <row r="64" spans="1:12" x14ac:dyDescent="0.2">
      <c r="A64" s="10" t="s">
        <v>111</v>
      </c>
      <c r="B64" s="10" t="s">
        <v>161</v>
      </c>
      <c r="C64" s="10">
        <v>5</v>
      </c>
      <c r="D64" s="6">
        <v>1.1591266134386504</v>
      </c>
      <c r="E64" s="6">
        <v>0.21303816306854428</v>
      </c>
      <c r="F64" s="9">
        <v>0.10311390569626699</v>
      </c>
      <c r="G64" s="6">
        <v>1.30601905620224</v>
      </c>
      <c r="H64" s="7">
        <v>0.38517594748763478</v>
      </c>
      <c r="I64" s="9">
        <v>3.1994888986815198E-2</v>
      </c>
      <c r="J64" s="6">
        <v>0.9777492291668235</v>
      </c>
      <c r="K64" s="6">
        <v>-3.2463601313585111E-2</v>
      </c>
      <c r="L64" s="9">
        <v>0.41185212304651098</v>
      </c>
    </row>
    <row r="65" spans="1:12" x14ac:dyDescent="0.2">
      <c r="A65" s="10" t="s">
        <v>112</v>
      </c>
      <c r="B65" s="10" t="s">
        <v>162</v>
      </c>
      <c r="C65" s="10">
        <v>5</v>
      </c>
      <c r="D65" s="6">
        <v>1.0279980621897979</v>
      </c>
      <c r="E65" s="6">
        <v>3.9837545006690234E-2</v>
      </c>
      <c r="F65" s="9">
        <v>0.393546294026548</v>
      </c>
      <c r="G65" s="6">
        <v>1.5272236749290067</v>
      </c>
      <c r="H65" s="7">
        <v>0.61091137259907324</v>
      </c>
      <c r="I65" s="9">
        <v>1.43211029387294E-2</v>
      </c>
      <c r="J65" s="6">
        <v>1.0826630286806267</v>
      </c>
      <c r="K65" s="6">
        <v>0.1145842840372439</v>
      </c>
      <c r="L65" s="9">
        <v>0.27964345229638699</v>
      </c>
    </row>
    <row r="66" spans="1:12" x14ac:dyDescent="0.2">
      <c r="A66" s="10" t="s">
        <v>113</v>
      </c>
      <c r="B66" s="10" t="s">
        <v>163</v>
      </c>
      <c r="C66" s="10">
        <v>14</v>
      </c>
      <c r="D66" s="6">
        <v>0.85743007881106348</v>
      </c>
      <c r="E66" s="6">
        <v>-0.22190906682694417</v>
      </c>
      <c r="F66" s="9">
        <v>0.19898642305096401</v>
      </c>
      <c r="G66" s="6">
        <v>0.76791190726773539</v>
      </c>
      <c r="H66" s="8">
        <v>-0.38098727643762226</v>
      </c>
      <c r="I66" s="9">
        <v>4.2783699628763203E-2</v>
      </c>
      <c r="J66" s="6">
        <v>0.88916077021414242</v>
      </c>
      <c r="K66" s="6">
        <v>-0.16948379684411402</v>
      </c>
      <c r="L66" s="9">
        <v>0.331471742929067</v>
      </c>
    </row>
    <row r="67" spans="1:12" x14ac:dyDescent="0.2">
      <c r="A67" s="10" t="s">
        <v>114</v>
      </c>
      <c r="B67" s="10" t="s">
        <v>164</v>
      </c>
      <c r="C67" s="10">
        <v>2</v>
      </c>
      <c r="D67" s="6">
        <v>0.82639205671419458</v>
      </c>
      <c r="E67" s="8">
        <v>-0.27510170781182847</v>
      </c>
      <c r="F67" s="9">
        <v>0.79594569220385403</v>
      </c>
      <c r="G67" s="6">
        <v>0.87950680934599546</v>
      </c>
      <c r="H67" s="6">
        <v>-0.18523334746679446</v>
      </c>
      <c r="I67" s="9">
        <v>0.55928690459277497</v>
      </c>
      <c r="J67" s="6">
        <v>0.83133143362522977</v>
      </c>
      <c r="K67" s="6">
        <v>-0.26650433230889586</v>
      </c>
      <c r="L67" s="9">
        <v>0.50391046457473299</v>
      </c>
    </row>
    <row r="68" spans="1:12" x14ac:dyDescent="0.2">
      <c r="A68" s="10" t="s">
        <v>115</v>
      </c>
      <c r="B68" s="10" t="s">
        <v>165</v>
      </c>
      <c r="C68" s="10">
        <v>2</v>
      </c>
      <c r="D68" s="6">
        <v>1.2535297205543285</v>
      </c>
      <c r="E68" s="7">
        <v>0.32599620214555303</v>
      </c>
      <c r="F68" s="9">
        <v>0.112766643783223</v>
      </c>
      <c r="G68" s="6">
        <v>1.1889810311330935</v>
      </c>
      <c r="H68" s="6">
        <v>0.24972569867607053</v>
      </c>
      <c r="I68" s="9">
        <v>0.27198127308852499</v>
      </c>
      <c r="J68" s="6">
        <v>1.1744340910675113</v>
      </c>
      <c r="K68" s="6">
        <v>0.2319657519553748</v>
      </c>
      <c r="L68" s="9">
        <v>0.34328807582058501</v>
      </c>
    </row>
    <row r="69" spans="1:12" x14ac:dyDescent="0.2">
      <c r="A69" s="10" t="s">
        <v>116</v>
      </c>
      <c r="B69" s="10" t="s">
        <v>166</v>
      </c>
      <c r="C69" s="10">
        <v>1</v>
      </c>
      <c r="D69" s="6">
        <v>0.8193767426830707</v>
      </c>
      <c r="E69" s="8">
        <v>-0.28740115116846937</v>
      </c>
      <c r="F69" s="9">
        <v>2.6227011615782E-2</v>
      </c>
      <c r="G69" s="6">
        <v>1.0689316113582963</v>
      </c>
      <c r="H69" s="6">
        <v>9.6169554545440322E-2</v>
      </c>
      <c r="I69" s="9">
        <v>0.35520506477047098</v>
      </c>
      <c r="J69" s="6">
        <v>0.88894873489016835</v>
      </c>
      <c r="K69" s="6">
        <v>-0.16982787274153485</v>
      </c>
      <c r="L69" s="9">
        <v>0.15509338544842999</v>
      </c>
    </row>
    <row r="70" spans="1:12" x14ac:dyDescent="0.2">
      <c r="A70" s="10" t="s">
        <v>117</v>
      </c>
      <c r="B70" s="10" t="s">
        <v>167</v>
      </c>
      <c r="C70" s="10">
        <v>1</v>
      </c>
      <c r="D70" s="6">
        <v>0.7352406084469586</v>
      </c>
      <c r="E70" s="8">
        <v>-0.44371164383831213</v>
      </c>
      <c r="F70" s="9">
        <v>9.5067793554824795E-2</v>
      </c>
      <c r="G70" s="6">
        <v>0.90557969623964985</v>
      </c>
      <c r="H70" s="6">
        <v>-0.14308648263490548</v>
      </c>
      <c r="I70" s="9">
        <v>0.32795524502212298</v>
      </c>
      <c r="J70" s="6">
        <v>1.0629620226148118</v>
      </c>
      <c r="K70" s="6">
        <v>8.8090053346885064E-2</v>
      </c>
      <c r="L70" s="9">
        <v>0.36191030294452198</v>
      </c>
    </row>
    <row r="71" spans="1:12" x14ac:dyDescent="0.2">
      <c r="A71" s="10" t="s">
        <v>118</v>
      </c>
      <c r="B71" s="10" t="s">
        <v>168</v>
      </c>
      <c r="C71" s="10">
        <v>1</v>
      </c>
      <c r="D71" s="6">
        <v>1.3690725945351299</v>
      </c>
      <c r="E71" s="7">
        <v>0.45319894696038365</v>
      </c>
      <c r="F71" s="9">
        <v>9.5067793554824795E-2</v>
      </c>
      <c r="G71" s="6">
        <v>0.96086411573729513</v>
      </c>
      <c r="H71" s="6">
        <v>-5.7595673683473084E-2</v>
      </c>
      <c r="I71" s="9">
        <v>0.30234627874483899</v>
      </c>
      <c r="J71" s="6">
        <v>1.0147414125298366</v>
      </c>
      <c r="K71" s="6">
        <v>2.111213096633693E-2</v>
      </c>
      <c r="L71" s="9">
        <v>0.38321635822707301</v>
      </c>
    </row>
    <row r="72" spans="1:12" x14ac:dyDescent="0.2">
      <c r="A72" s="10" t="s">
        <v>119</v>
      </c>
      <c r="B72" s="10" t="s">
        <v>169</v>
      </c>
      <c r="C72" s="10">
        <v>7</v>
      </c>
      <c r="D72" s="6">
        <v>0.7996853368622524</v>
      </c>
      <c r="E72" s="8">
        <v>-0.32249566020008114</v>
      </c>
      <c r="F72" s="9">
        <v>4.2783699628763203E-2</v>
      </c>
      <c r="G72" s="6">
        <v>0.83463536301116525</v>
      </c>
      <c r="H72" s="6">
        <v>-0.26078204684773459</v>
      </c>
      <c r="I72" s="9">
        <v>2.1391849814381601E-2</v>
      </c>
      <c r="J72" s="6">
        <v>0.88099669923950363</v>
      </c>
      <c r="K72" s="6">
        <v>-0.18279148096269493</v>
      </c>
      <c r="L72" s="9">
        <v>2.5891721975398501E-2</v>
      </c>
    </row>
    <row r="73" spans="1:12" x14ac:dyDescent="0.2">
      <c r="A73" s="10" t="s">
        <v>41</v>
      </c>
      <c r="B73" s="10" t="s">
        <v>42</v>
      </c>
      <c r="C73" s="10">
        <v>2</v>
      </c>
      <c r="D73" s="6">
        <v>0.71700644242895573</v>
      </c>
      <c r="E73" s="8">
        <v>-0.47994201303333517</v>
      </c>
      <c r="F73" s="9">
        <v>0.306938195088445</v>
      </c>
      <c r="G73" s="6">
        <v>0.99526295635551643</v>
      </c>
      <c r="H73" s="6">
        <v>-6.8503474120496189E-3</v>
      </c>
      <c r="I73" s="9">
        <v>0.44096536063897301</v>
      </c>
      <c r="J73" s="6">
        <v>0.95755211071711333</v>
      </c>
      <c r="K73" s="6">
        <v>-6.2577093147473728E-2</v>
      </c>
      <c r="L73" s="9">
        <v>0.41433967866133298</v>
      </c>
    </row>
    <row r="74" spans="1:12" x14ac:dyDescent="0.2">
      <c r="A74" s="10" t="s">
        <v>120</v>
      </c>
      <c r="B74" s="10" t="s">
        <v>170</v>
      </c>
      <c r="C74" s="10">
        <v>1</v>
      </c>
      <c r="D74" s="6">
        <v>0.8096819516596222</v>
      </c>
      <c r="E74" s="8">
        <v>-0.30457277561926799</v>
      </c>
      <c r="F74" s="9">
        <v>3.4721712639478798E-2</v>
      </c>
      <c r="G74" s="6">
        <v>0.86666942981081618</v>
      </c>
      <c r="H74" s="6">
        <v>-0.20644627781203367</v>
      </c>
      <c r="I74" s="9">
        <v>8.0263966464313996E-2</v>
      </c>
      <c r="J74" s="6">
        <v>0.83939684079926635</v>
      </c>
      <c r="K74" s="6">
        <v>-0.25257506146078618</v>
      </c>
      <c r="L74" s="9">
        <v>0.137485207595023</v>
      </c>
    </row>
    <row r="75" spans="1:12" x14ac:dyDescent="0.2">
      <c r="A75" s="10" t="s">
        <v>121</v>
      </c>
      <c r="B75" s="10" t="s">
        <v>171</v>
      </c>
      <c r="C75" s="10">
        <v>2</v>
      </c>
      <c r="D75" s="6">
        <v>0.81802155995553694</v>
      </c>
      <c r="E75" s="8">
        <v>-0.2897892272325221</v>
      </c>
      <c r="F75" s="9">
        <v>1.8006695787232602E-2</v>
      </c>
      <c r="G75" s="6">
        <v>0.90398260368287264</v>
      </c>
      <c r="H75" s="6">
        <v>-0.14563308532426417</v>
      </c>
      <c r="I75" s="9">
        <v>0.13599063654426299</v>
      </c>
      <c r="J75" s="6">
        <v>0.94075821112052538</v>
      </c>
      <c r="K75" s="6">
        <v>-8.8104118416513291E-2</v>
      </c>
      <c r="L75" s="9">
        <v>0.30234627874483899</v>
      </c>
    </row>
    <row r="76" spans="1:12" x14ac:dyDescent="0.2">
      <c r="A76" s="10" t="s">
        <v>56</v>
      </c>
      <c r="B76" s="10" t="s">
        <v>60</v>
      </c>
      <c r="C76" s="10">
        <v>7</v>
      </c>
      <c r="D76" s="6">
        <v>1.088710041207108</v>
      </c>
      <c r="E76" s="6">
        <v>0.12261976873434657</v>
      </c>
      <c r="F76" s="9">
        <v>0.37793284843104902</v>
      </c>
      <c r="G76" s="6">
        <v>1.0619474824629327</v>
      </c>
      <c r="H76" s="6">
        <v>8.6712420884306918E-2</v>
      </c>
      <c r="I76" s="9">
        <v>0.393546294026548</v>
      </c>
      <c r="J76" s="6">
        <v>1.3358751005781142</v>
      </c>
      <c r="K76" s="7">
        <v>0.41778512742279073</v>
      </c>
      <c r="L76" s="9">
        <v>4.2783699628763203E-2</v>
      </c>
    </row>
    <row r="77" spans="1:12" x14ac:dyDescent="0.2">
      <c r="A77" s="10" t="s">
        <v>24</v>
      </c>
      <c r="B77" s="10" t="s">
        <v>28</v>
      </c>
      <c r="C77" s="10">
        <v>7</v>
      </c>
      <c r="D77" s="6">
        <v>0.90943211173026151</v>
      </c>
      <c r="E77" s="6">
        <v>-0.13696214884747585</v>
      </c>
      <c r="F77" s="9">
        <v>0.32795524502212298</v>
      </c>
      <c r="G77" s="6">
        <v>1.0566628983658322</v>
      </c>
      <c r="H77" s="6">
        <v>7.9515194673223141E-2</v>
      </c>
      <c r="I77" s="9">
        <v>0.31050130418688199</v>
      </c>
      <c r="J77" s="6">
        <v>0.82321866642778607</v>
      </c>
      <c r="K77" s="8">
        <v>-0.280652399271761</v>
      </c>
      <c r="L77" s="9">
        <v>0.31018677089685998</v>
      </c>
    </row>
    <row r="78" spans="1:12" x14ac:dyDescent="0.2">
      <c r="A78" s="10" t="s">
        <v>58</v>
      </c>
      <c r="B78" s="10" t="s">
        <v>62</v>
      </c>
      <c r="C78" s="10">
        <v>2</v>
      </c>
      <c r="D78" s="6">
        <v>0.97973232586461589</v>
      </c>
      <c r="E78" s="6">
        <v>-2.9540452696480316E-2</v>
      </c>
      <c r="F78" s="9">
        <v>0.30159191912043498</v>
      </c>
      <c r="G78" s="6">
        <v>1.1556611855362298</v>
      </c>
      <c r="H78" s="6">
        <v>0.20871849334616757</v>
      </c>
      <c r="I78" s="9">
        <v>0.200608547077326</v>
      </c>
      <c r="J78" s="6">
        <v>1.3571691679186286</v>
      </c>
      <c r="K78" s="7">
        <v>0.44060056048119095</v>
      </c>
      <c r="L78" s="9">
        <v>1.7360856319739399E-2</v>
      </c>
    </row>
    <row r="79" spans="1:12" x14ac:dyDescent="0.2">
      <c r="A79" s="10" t="s">
        <v>122</v>
      </c>
      <c r="B79" s="10" t="s">
        <v>172</v>
      </c>
      <c r="C79" s="10">
        <v>11</v>
      </c>
      <c r="D79" s="6">
        <v>0.8655133475421336</v>
      </c>
      <c r="E79" s="6">
        <v>-0.20837202655557363</v>
      </c>
      <c r="F79" s="9">
        <v>0.36191030294452198</v>
      </c>
      <c r="G79" s="6">
        <v>0.85106338156902162</v>
      </c>
      <c r="H79" s="6">
        <v>-0.23266151659505105</v>
      </c>
      <c r="I79" s="9">
        <v>0.41433967866133298</v>
      </c>
      <c r="J79" s="6">
        <v>0.81260685894409135</v>
      </c>
      <c r="K79" s="8">
        <v>-0.29937055295820336</v>
      </c>
      <c r="L79" s="9">
        <v>0.35664675509223998</v>
      </c>
    </row>
    <row r="80" spans="1:12" x14ac:dyDescent="0.2">
      <c r="A80" s="10" t="s">
        <v>123</v>
      </c>
      <c r="B80" s="10" t="s">
        <v>173</v>
      </c>
      <c r="C80" s="10">
        <v>8</v>
      </c>
      <c r="D80" s="6">
        <v>0.93351797930266489</v>
      </c>
      <c r="E80" s="6">
        <v>-9.9250286253768305E-2</v>
      </c>
      <c r="F80" s="9">
        <v>0.393546294026548</v>
      </c>
      <c r="G80" s="6">
        <v>0.83561001326443407</v>
      </c>
      <c r="H80" s="6">
        <v>-0.25909831430571745</v>
      </c>
      <c r="I80" s="9">
        <v>0.50391046457473299</v>
      </c>
      <c r="J80" s="6">
        <v>0.82918975964232611</v>
      </c>
      <c r="K80" s="8">
        <v>-0.270225795377395</v>
      </c>
      <c r="L80" s="9">
        <v>0.62037354179372095</v>
      </c>
    </row>
    <row r="81" spans="1:12" x14ac:dyDescent="0.2">
      <c r="A81" s="10" t="s">
        <v>124</v>
      </c>
      <c r="B81" s="10" t="s">
        <v>174</v>
      </c>
      <c r="C81" s="10">
        <v>5</v>
      </c>
      <c r="D81" s="6">
        <v>0.91497609854465445</v>
      </c>
      <c r="E81" s="6">
        <v>-0.12819403778737914</v>
      </c>
      <c r="F81" s="9">
        <v>0.27964345229638699</v>
      </c>
      <c r="G81" s="6">
        <v>0.8973140376174672</v>
      </c>
      <c r="H81" s="6">
        <v>-0.15631511395223385</v>
      </c>
      <c r="I81" s="9">
        <v>0.20622781139253499</v>
      </c>
      <c r="J81" s="6">
        <v>1.3075066971365827</v>
      </c>
      <c r="K81" s="7">
        <v>0.38681833607144539</v>
      </c>
      <c r="L81" s="9">
        <v>0.331471742929067</v>
      </c>
    </row>
  </sheetData>
  <conditionalFormatting sqref="L1 I1 F1">
    <cfRule type="cellIs" dxfId="22" priority="11" operator="lessThanOrEqual">
      <formula>0.05</formula>
    </cfRule>
  </conditionalFormatting>
  <conditionalFormatting sqref="D2:D81">
    <cfRule type="cellIs" dxfId="21" priority="9" operator="lessThan">
      <formula>0.83</formula>
    </cfRule>
    <cfRule type="cellIs" dxfId="20" priority="10" operator="greaterThan">
      <formula>1.2</formula>
    </cfRule>
  </conditionalFormatting>
  <conditionalFormatting sqref="G2:G81">
    <cfRule type="cellIs" dxfId="19" priority="7" operator="lessThan">
      <formula>0.83</formula>
    </cfRule>
    <cfRule type="cellIs" dxfId="18" priority="8" operator="greaterThan">
      <formula>1.2</formula>
    </cfRule>
  </conditionalFormatting>
  <conditionalFormatting sqref="J2:J81">
    <cfRule type="cellIs" dxfId="17" priority="5" operator="lessThan">
      <formula>0.83</formula>
    </cfRule>
    <cfRule type="cellIs" dxfId="16" priority="6" operator="greaterThan">
      <formula>1.2</formula>
    </cfRule>
  </conditionalFormatting>
  <conditionalFormatting sqref="L2:L3">
    <cfRule type="cellIs" dxfId="15" priority="4" operator="lessThanOrEqual">
      <formula>0.05</formula>
    </cfRule>
  </conditionalFormatting>
  <conditionalFormatting sqref="L4:L81">
    <cfRule type="cellIs" dxfId="14" priority="3" operator="lessThanOrEqual">
      <formula>0.05</formula>
    </cfRule>
  </conditionalFormatting>
  <conditionalFormatting sqref="I2:I81">
    <cfRule type="cellIs" dxfId="13" priority="2" operator="lessThanOrEqual">
      <formula>0.05</formula>
    </cfRule>
  </conditionalFormatting>
  <conditionalFormatting sqref="F2:F81">
    <cfRule type="cellIs" dxfId="12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91D0D-33DE-D142-9301-B00A01977AB2}">
  <dimension ref="A1:L9"/>
  <sheetViews>
    <sheetView workbookViewId="0">
      <selection activeCell="K9" sqref="K9"/>
    </sheetView>
  </sheetViews>
  <sheetFormatPr baseColWidth="10" defaultRowHeight="16" x14ac:dyDescent="0.2"/>
  <cols>
    <col min="1" max="1" width="15.5" bestFit="1" customWidth="1"/>
    <col min="2" max="2" width="49.83203125" bestFit="1" customWidth="1"/>
    <col min="4" max="4" width="21.83203125" bestFit="1" customWidth="1"/>
    <col min="5" max="5" width="16.33203125" bestFit="1" customWidth="1"/>
    <col min="6" max="6" width="18" bestFit="1" customWidth="1"/>
    <col min="7" max="7" width="21.83203125" bestFit="1" customWidth="1"/>
    <col min="8" max="8" width="16.33203125" bestFit="1" customWidth="1"/>
    <col min="9" max="9" width="18" bestFit="1" customWidth="1"/>
    <col min="10" max="10" width="23.5" bestFit="1" customWidth="1"/>
    <col min="11" max="11" width="18" bestFit="1" customWidth="1"/>
    <col min="12" max="12" width="19.6640625" bestFit="1" customWidth="1"/>
  </cols>
  <sheetData>
    <row r="1" spans="1:12" x14ac:dyDescent="0.2">
      <c r="A1" s="5" t="s">
        <v>3</v>
      </c>
      <c r="B1" s="5" t="s">
        <v>4</v>
      </c>
      <c r="C1" s="5" t="s">
        <v>65</v>
      </c>
      <c r="D1" s="5" t="s">
        <v>66</v>
      </c>
      <c r="E1" s="5" t="s">
        <v>67</v>
      </c>
      <c r="F1" s="5" t="s">
        <v>68</v>
      </c>
      <c r="G1" s="5" t="s">
        <v>69</v>
      </c>
      <c r="H1" s="5" t="s">
        <v>70</v>
      </c>
      <c r="I1" s="5" t="s">
        <v>71</v>
      </c>
      <c r="J1" s="5" t="s">
        <v>72</v>
      </c>
      <c r="K1" s="5" t="s">
        <v>73</v>
      </c>
      <c r="L1" s="5" t="s">
        <v>74</v>
      </c>
    </row>
    <row r="2" spans="1:12" x14ac:dyDescent="0.2">
      <c r="A2" s="11" t="s">
        <v>100</v>
      </c>
      <c r="B2" s="11" t="s">
        <v>150</v>
      </c>
      <c r="C2">
        <v>3</v>
      </c>
      <c r="D2" s="6">
        <v>0.73154765565968871</v>
      </c>
      <c r="E2" s="16">
        <v>-0.45097624509030065</v>
      </c>
      <c r="F2" s="9">
        <v>0.36191030294452198</v>
      </c>
      <c r="G2" s="6">
        <v>0.72350101691432966</v>
      </c>
      <c r="H2" s="16">
        <v>-0.46693305035395694</v>
      </c>
      <c r="I2" s="9">
        <v>0.37793284843104902</v>
      </c>
      <c r="J2" s="6">
        <v>0.67177070318090015</v>
      </c>
      <c r="K2" s="16">
        <v>-0.57395921580387976</v>
      </c>
      <c r="L2" s="9">
        <v>0.41245562278506998</v>
      </c>
    </row>
    <row r="3" spans="1:12" x14ac:dyDescent="0.2">
      <c r="A3" s="11" t="s">
        <v>79</v>
      </c>
      <c r="B3" s="11" t="s">
        <v>129</v>
      </c>
      <c r="C3">
        <v>3</v>
      </c>
      <c r="D3" s="6">
        <v>5.4211206205614566</v>
      </c>
      <c r="E3" s="17">
        <v>2.4385911074124826</v>
      </c>
      <c r="F3" s="9">
        <v>5.4446299771438002E-3</v>
      </c>
      <c r="G3" s="6">
        <v>5.219852027000675</v>
      </c>
      <c r="H3" s="17">
        <v>2.3840089096805697</v>
      </c>
      <c r="I3" s="9">
        <v>1.7360856319739399E-2</v>
      </c>
      <c r="J3" s="6">
        <v>4.2638773371455612</v>
      </c>
      <c r="K3" s="17">
        <v>2.0921659353679063</v>
      </c>
      <c r="L3" s="9">
        <v>0.10311390569626699</v>
      </c>
    </row>
    <row r="4" spans="1:12" x14ac:dyDescent="0.2">
      <c r="A4" s="11" t="s">
        <v>95</v>
      </c>
      <c r="B4" s="11" t="s">
        <v>145</v>
      </c>
      <c r="C4">
        <v>1</v>
      </c>
      <c r="D4" s="6">
        <v>2.6813901594962286</v>
      </c>
      <c r="E4" s="17">
        <v>1.4229811559922254</v>
      </c>
      <c r="F4" s="9">
        <v>1.13320135545347E-2</v>
      </c>
      <c r="G4" s="6">
        <v>2.5037346684876436</v>
      </c>
      <c r="H4" s="17">
        <v>1.3240816817835379</v>
      </c>
      <c r="I4" s="9">
        <v>4.4957832993877601E-2</v>
      </c>
      <c r="J4" s="6">
        <v>2.4988467593281309</v>
      </c>
      <c r="K4" s="17">
        <v>1.3212624315022348</v>
      </c>
      <c r="L4" s="9">
        <v>3.8837582963097798E-2</v>
      </c>
    </row>
    <row r="5" spans="1:12" x14ac:dyDescent="0.2">
      <c r="A5" s="11" t="s">
        <v>11</v>
      </c>
      <c r="B5" s="11" t="s">
        <v>19</v>
      </c>
      <c r="C5">
        <v>5</v>
      </c>
      <c r="D5" s="6">
        <v>9.6256651745289012</v>
      </c>
      <c r="E5" s="17">
        <v>3.2668862405219832</v>
      </c>
      <c r="F5" s="9">
        <v>1.13320135545347E-2</v>
      </c>
      <c r="G5" s="6">
        <v>9.5951491186250735</v>
      </c>
      <c r="H5" s="17">
        <v>3.2623052275805513</v>
      </c>
      <c r="I5" s="9">
        <v>1.7360856319739399E-2</v>
      </c>
      <c r="J5" s="6">
        <v>7.1253076816270067</v>
      </c>
      <c r="K5" s="17">
        <v>2.8329523132767949</v>
      </c>
      <c r="L5" s="9">
        <v>8.7635505339591996E-2</v>
      </c>
    </row>
    <row r="6" spans="1:12" x14ac:dyDescent="0.2">
      <c r="A6" s="11" t="s">
        <v>109</v>
      </c>
      <c r="B6" s="11" t="s">
        <v>159</v>
      </c>
      <c r="C6">
        <v>1</v>
      </c>
      <c r="D6" s="6">
        <v>0.86683804828687072</v>
      </c>
      <c r="E6" s="15">
        <v>-0.20616561557890584</v>
      </c>
      <c r="F6" s="9">
        <v>0.44096536063897301</v>
      </c>
      <c r="G6" s="6">
        <v>1.3311872197097745</v>
      </c>
      <c r="H6" s="17">
        <v>0.41271348781802647</v>
      </c>
      <c r="I6" s="9">
        <v>0.89550075441941601</v>
      </c>
      <c r="J6" s="6">
        <v>1.006142103694158</v>
      </c>
      <c r="K6" s="15">
        <v>8.8340803090391651E-3</v>
      </c>
      <c r="L6" s="9">
        <v>0.55245290488177801</v>
      </c>
    </row>
    <row r="7" spans="1:12" x14ac:dyDescent="0.2">
      <c r="A7" s="11" t="s">
        <v>90</v>
      </c>
      <c r="B7" s="11" t="s">
        <v>140</v>
      </c>
      <c r="C7">
        <v>1</v>
      </c>
      <c r="D7" s="6">
        <v>16.547279454272505</v>
      </c>
      <c r="E7" s="17">
        <v>4.0485221372696651</v>
      </c>
      <c r="F7" s="9">
        <v>4.0849489569012801E-3</v>
      </c>
      <c r="G7" s="6">
        <v>10.646353596718615</v>
      </c>
      <c r="H7" s="17">
        <v>3.4122874832050512</v>
      </c>
      <c r="I7" s="9">
        <v>5.2807511416113603E-2</v>
      </c>
      <c r="J7" s="6">
        <v>11.06263806205096</v>
      </c>
      <c r="K7" s="17">
        <v>3.467623555072227</v>
      </c>
      <c r="L7" s="9">
        <v>6.6492602146492094E-2</v>
      </c>
    </row>
    <row r="8" spans="1:12" x14ac:dyDescent="0.2">
      <c r="A8" s="11" t="s">
        <v>110</v>
      </c>
      <c r="B8" s="11" t="s">
        <v>160</v>
      </c>
      <c r="C8">
        <v>1</v>
      </c>
      <c r="D8" s="6">
        <v>0.87874391640650107</v>
      </c>
      <c r="E8" s="15">
        <v>-0.18648529852643142</v>
      </c>
      <c r="F8" s="9">
        <v>0.37793284843104902</v>
      </c>
      <c r="G8" s="6">
        <v>0.1284570776106328</v>
      </c>
      <c r="H8" s="16">
        <v>-2.960641714166246</v>
      </c>
      <c r="I8" s="9">
        <v>3.4721712639478798E-2</v>
      </c>
      <c r="J8" s="6">
        <v>0.86975313615660366</v>
      </c>
      <c r="K8" s="15">
        <v>-0.20132211896180324</v>
      </c>
      <c r="L8" s="9">
        <v>0.42624607772456602</v>
      </c>
    </row>
    <row r="9" spans="1:12" x14ac:dyDescent="0.2">
      <c r="A9" s="11" t="s">
        <v>99</v>
      </c>
      <c r="B9" s="11" t="s">
        <v>149</v>
      </c>
      <c r="C9">
        <v>1</v>
      </c>
      <c r="D9" s="6">
        <v>1.9607386050324005</v>
      </c>
      <c r="E9" s="17">
        <v>0.97139721612175489</v>
      </c>
      <c r="F9" s="9">
        <v>0.112058899968196</v>
      </c>
      <c r="G9" s="6">
        <v>2.0327263839237939</v>
      </c>
      <c r="H9" s="17">
        <v>1.023416033617252</v>
      </c>
      <c r="I9" s="9">
        <v>7.7675165926195597E-2</v>
      </c>
      <c r="J9" s="6">
        <v>1.7042144536940365</v>
      </c>
      <c r="K9" s="17">
        <v>0.76910689179238567</v>
      </c>
      <c r="L9" s="9">
        <v>0.18132084872568299</v>
      </c>
    </row>
  </sheetData>
  <conditionalFormatting sqref="L1 I1 F1">
    <cfRule type="cellIs" dxfId="11" priority="10" operator="lessThanOrEqual">
      <formula>0.05</formula>
    </cfRule>
  </conditionalFormatting>
  <conditionalFormatting sqref="D2:D9">
    <cfRule type="cellIs" dxfId="10" priority="8" operator="lessThan">
      <formula>0.83</formula>
    </cfRule>
    <cfRule type="cellIs" dxfId="9" priority="9" operator="greaterThan">
      <formula>1.2</formula>
    </cfRule>
  </conditionalFormatting>
  <conditionalFormatting sqref="G2:G9">
    <cfRule type="cellIs" dxfId="6" priority="6" operator="lessThan">
      <formula>0.83</formula>
    </cfRule>
    <cfRule type="cellIs" dxfId="5" priority="7" operator="greaterThan">
      <formula>1.2</formula>
    </cfRule>
  </conditionalFormatting>
  <conditionalFormatting sqref="J2:J9">
    <cfRule type="cellIs" dxfId="4" priority="4" operator="lessThan">
      <formula>0.83</formula>
    </cfRule>
    <cfRule type="cellIs" dxfId="3" priority="5" operator="greaterThan">
      <formula>1.2</formula>
    </cfRule>
  </conditionalFormatting>
  <conditionalFormatting sqref="F2:F9">
    <cfRule type="cellIs" dxfId="2" priority="3" operator="lessThanOrEqual">
      <formula>0.05</formula>
    </cfRule>
  </conditionalFormatting>
  <conditionalFormatting sqref="I2:I9">
    <cfRule type="cellIs" dxfId="1" priority="2" operator="lessThanOrEqual">
      <formula>0.05</formula>
    </cfRule>
  </conditionalFormatting>
  <conditionalFormatting sqref="L2:L9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2:58:23Z</dcterms:created>
  <dcterms:modified xsi:type="dcterms:W3CDTF">2021-06-30T13:55:21Z</dcterms:modified>
</cp:coreProperties>
</file>